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08"/>
  <workbookPr/>
  <mc:AlternateContent xmlns:mc="http://schemas.openxmlformats.org/markup-compatibility/2006">
    <mc:Choice Requires="x15">
      <x15ac:absPath xmlns:x15ac="http://schemas.microsoft.com/office/spreadsheetml/2010/11/ac" url="/Users/annerochtus/Documents/SCN study/SCN_Transfer_MGGM/SCN_MGGM_revision/"/>
    </mc:Choice>
  </mc:AlternateContent>
  <xr:revisionPtr revIDLastSave="0" documentId="13_ncr:1_{1315C831-70FD-6A4A-87EE-0B952D50AB27}" xr6:coauthVersionLast="45" xr6:coauthVersionMax="45" xr10:uidLastSave="{00000000-0000-0000-0000-000000000000}"/>
  <bookViews>
    <workbookView xWindow="0" yWindow="0" windowWidth="28800" windowHeight="18000" activeTab="1" xr2:uid="{00000000-000D-0000-FFFF-FFFF00000000}"/>
  </bookViews>
  <sheets>
    <sheet name="S1 Table" sheetId="16" r:id="rId1"/>
    <sheet name="S2 Table" sheetId="15"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14" uniqueCount="508">
  <si>
    <t>Gene</t>
  </si>
  <si>
    <t>Protein</t>
  </si>
  <si>
    <t>SCN1A</t>
  </si>
  <si>
    <t>SCN2A</t>
  </si>
  <si>
    <t>SCN3A</t>
  </si>
  <si>
    <t>SCN4A</t>
  </si>
  <si>
    <t>SCN5A</t>
  </si>
  <si>
    <t>SCN9A</t>
  </si>
  <si>
    <t>SCN10A</t>
  </si>
  <si>
    <t>Parazscore</t>
  </si>
  <si>
    <t>chr2:166866345A&gt;T</t>
  </si>
  <si>
    <t>Unknown</t>
  </si>
  <si>
    <t>CHZ</t>
  </si>
  <si>
    <t>chr2:166866307T&gt;A</t>
  </si>
  <si>
    <t>chr2:166898933C&gt;A</t>
  </si>
  <si>
    <t>SCN1B</t>
  </si>
  <si>
    <t>chr19:35524731G&gt;A</t>
  </si>
  <si>
    <t>nonsense</t>
  </si>
  <si>
    <t>chr2:165947252G&gt;A</t>
  </si>
  <si>
    <t>chr17:62034727T&gt;C</t>
  </si>
  <si>
    <t>Inherited</t>
  </si>
  <si>
    <t>splicing</t>
  </si>
  <si>
    <t>De novo</t>
  </si>
  <si>
    <t>chr17:62049797A&gt;C</t>
  </si>
  <si>
    <t>chr2:167055492C&gt;T</t>
  </si>
  <si>
    <t>chr3:38748769C&gt;G</t>
  </si>
  <si>
    <t>chr3:38833625G&gt;C</t>
  </si>
  <si>
    <t>Mutation</t>
  </si>
  <si>
    <t>cDNA</t>
  </si>
  <si>
    <t>Zygosity</t>
  </si>
  <si>
    <t>Age</t>
  </si>
  <si>
    <t>Remarks</t>
  </si>
  <si>
    <t>c.305C&gt;G</t>
  </si>
  <si>
    <t>S102C</t>
  </si>
  <si>
    <t>missense</t>
  </si>
  <si>
    <t>c.4780C&gt;T</t>
  </si>
  <si>
    <t>R1594C</t>
  </si>
  <si>
    <t>chr2:166073440A&gt;G</t>
  </si>
  <si>
    <t>c.182T&gt;C</t>
  </si>
  <si>
    <t>L61P</t>
  </si>
  <si>
    <t>c.2045G&gt;T</t>
  </si>
  <si>
    <t>G682V</t>
  </si>
  <si>
    <t>c.5411C&gt;T</t>
  </si>
  <si>
    <t>A1804V</t>
  </si>
  <si>
    <t>c.307T&gt;G</t>
  </si>
  <si>
    <t>F103V</t>
  </si>
  <si>
    <t>c.2045C&gt;G</t>
  </si>
  <si>
    <t>S682W</t>
  </si>
  <si>
    <t>c.2171A&gt;G</t>
  </si>
  <si>
    <t>K724R</t>
  </si>
  <si>
    <t>c.2575G&gt;A</t>
  </si>
  <si>
    <t>G859R</t>
  </si>
  <si>
    <t>c.4324G&gt;A</t>
  </si>
  <si>
    <t>V1442M</t>
  </si>
  <si>
    <t>c.4387C&gt;A</t>
  </si>
  <si>
    <t>R1463S</t>
  </si>
  <si>
    <t>c.4477A&gt;G</t>
  </si>
  <si>
    <t>M1493V</t>
  </si>
  <si>
    <t>c.4558G&gt;A</t>
  </si>
  <si>
    <t>E1520K</t>
  </si>
  <si>
    <t>chr3:38663927G&gt;A</t>
  </si>
  <si>
    <t>c.446C&gt;T</t>
  </si>
  <si>
    <t>A149V</t>
  </si>
  <si>
    <t>28880023, 24112685</t>
  </si>
  <si>
    <t xml:space="preserve">T290fsX53 </t>
  </si>
  <si>
    <t xml:space="preserve">Inherited </t>
  </si>
  <si>
    <t xml:space="preserve">N406K </t>
  </si>
  <si>
    <t xml:space="preserve">De novo </t>
  </si>
  <si>
    <t>24596401, 25757662</t>
  </si>
  <si>
    <t>chr3:38646366G&gt;A</t>
  </si>
  <si>
    <t>c.1372C&gt;T</t>
  </si>
  <si>
    <t>R458C</t>
  </si>
  <si>
    <t>chr3:38646236T&gt;C</t>
  </si>
  <si>
    <t>c.1502A&gt;G</t>
  </si>
  <si>
    <t>D501G</t>
  </si>
  <si>
    <t>18596570, 15996170</t>
  </si>
  <si>
    <t>chr3:38645498A&gt;C</t>
  </si>
  <si>
    <t>c.1595T&gt;G</t>
  </si>
  <si>
    <t>F532C</t>
  </si>
  <si>
    <t>chr3:38645490G&gt;A</t>
  </si>
  <si>
    <t>c.1603C&gt;T</t>
  </si>
  <si>
    <t>R535X</t>
  </si>
  <si>
    <t>28880023, 10711933</t>
  </si>
  <si>
    <t>chr3:38645393A&gt;T</t>
  </si>
  <si>
    <t xml:space="preserve">L567Q </t>
  </si>
  <si>
    <t xml:space="preserve">Sudden death in five children from the same family, including two SIDS (2 and 12 months) </t>
  </si>
  <si>
    <t>chr3:38645241G&gt;A</t>
  </si>
  <si>
    <t>chr3:38640448C&gt;A</t>
  </si>
  <si>
    <t>c.1984G&gt;T</t>
  </si>
  <si>
    <t>A662S</t>
  </si>
  <si>
    <t>17210839, 17210841, 21385947, 22677073</t>
  </si>
  <si>
    <t>chr3:38639443C&gt;T</t>
  </si>
  <si>
    <t>c.2039G&gt;A</t>
  </si>
  <si>
    <t>R680H</t>
  </si>
  <si>
    <t>chr3:38639416C&gt;T</t>
  </si>
  <si>
    <t>R689H</t>
  </si>
  <si>
    <t>chr3:38639408G&gt;T</t>
  </si>
  <si>
    <t>Q692K</t>
  </si>
  <si>
    <t>c.2275A&gt;T</t>
  </si>
  <si>
    <t>I759F</t>
  </si>
  <si>
    <t>&lt; 1 mo</t>
  </si>
  <si>
    <t xml:space="preserve">28880023, 18551308 </t>
  </si>
  <si>
    <t>chr3:38627503C&gt;T</t>
  </si>
  <si>
    <t>c.2466G&gt;A</t>
  </si>
  <si>
    <t xml:space="preserve">W822X </t>
  </si>
  <si>
    <t>chr3:38627423A&gt;T</t>
  </si>
  <si>
    <t>c.2546T&gt;A</t>
  </si>
  <si>
    <t>I849N</t>
  </si>
  <si>
    <t xml:space="preserve">S941N </t>
  </si>
  <si>
    <t>chr3:38622727G&gt;A</t>
  </si>
  <si>
    <t>R975W</t>
  </si>
  <si>
    <t>chr3:38622661C&gt;A</t>
  </si>
  <si>
    <t>c.2989G&gt;T</t>
  </si>
  <si>
    <t>A997S</t>
  </si>
  <si>
    <t>chr3:38622660G&gt;T</t>
  </si>
  <si>
    <t>c.2990C&gt;A</t>
  </si>
  <si>
    <t>A997D</t>
  </si>
  <si>
    <t>chr3:38622618G&gt;A</t>
  </si>
  <si>
    <t>18596570, 25856671</t>
  </si>
  <si>
    <t>chr3:38620965C&gt;T</t>
  </si>
  <si>
    <t>c.3250G&gt;A</t>
  </si>
  <si>
    <t>G1084S</t>
  </si>
  <si>
    <t>chr3:38620916G&gt;A</t>
  </si>
  <si>
    <t>c.3299C&gt;T</t>
  </si>
  <si>
    <t>A1100V</t>
  </si>
  <si>
    <t>chr3:38620899C&gt;A</t>
  </si>
  <si>
    <t>c.3316G&gt;T</t>
  </si>
  <si>
    <t>A1106S</t>
  </si>
  <si>
    <t>chr3:38620896C&gt;T</t>
  </si>
  <si>
    <t>c.3319G&gt;A</t>
  </si>
  <si>
    <t>E1107K</t>
  </si>
  <si>
    <t>chr3:38618271G&gt;A</t>
  </si>
  <si>
    <t>c.3392C&gt;T</t>
  </si>
  <si>
    <t>T1131I</t>
  </si>
  <si>
    <t>chr3:38604016T&gt;C</t>
  </si>
  <si>
    <t>c.3853A&gt;G</t>
  </si>
  <si>
    <t>S1285G</t>
  </si>
  <si>
    <t>17210839, 17210841, 24631775</t>
  </si>
  <si>
    <t>chr3:38603958G&gt;A</t>
  </si>
  <si>
    <t>c.3911C&gt;T</t>
  </si>
  <si>
    <t>T1304M</t>
  </si>
  <si>
    <t>28880023, 11535573</t>
  </si>
  <si>
    <t xml:space="preserve">A1330P </t>
  </si>
  <si>
    <t>chr3:38601885G&gt;T</t>
  </si>
  <si>
    <t>c.3998C&gt;A</t>
  </si>
  <si>
    <t>S1333Y</t>
  </si>
  <si>
    <t>28880023, 18060054</t>
  </si>
  <si>
    <t>chr3:38597951A&gt;C</t>
  </si>
  <si>
    <t>c.4418T&gt;G</t>
  </si>
  <si>
    <t xml:space="preserve">F1473C </t>
  </si>
  <si>
    <t>17210839, 17210841</t>
  </si>
  <si>
    <t>F1486L</t>
  </si>
  <si>
    <t xml:space="preserve">F1486del </t>
  </si>
  <si>
    <t>chr3:38597230T&gt;G</t>
  </si>
  <si>
    <t>c.4459A&gt;C</t>
  </si>
  <si>
    <t>M1487L</t>
  </si>
  <si>
    <t>chr3:38593037G&gt;A</t>
  </si>
  <si>
    <t>c.4826C&gt;T</t>
  </si>
  <si>
    <t>S1609L</t>
  </si>
  <si>
    <t xml:space="preserve">G1631D </t>
  </si>
  <si>
    <t>chr3:38592749A&gt;G</t>
  </si>
  <si>
    <t>c.5114T&gt;C</t>
  </si>
  <si>
    <t>F1705S</t>
  </si>
  <si>
    <t xml:space="preserve">N1774D </t>
  </si>
  <si>
    <t>11710892, 25637381, 23465283, 24055113, 27077130</t>
  </si>
  <si>
    <t>chr3:38592386C&gt;T</t>
  </si>
  <si>
    <t>c.5477G&gt;A</t>
  </si>
  <si>
    <t>R1826H</t>
  </si>
  <si>
    <t>chr3:38592195C&gt;T</t>
  </si>
  <si>
    <t>c.5668G&gt;A</t>
  </si>
  <si>
    <t>E1890K</t>
  </si>
  <si>
    <t>chr3:38592174G&gt;A</t>
  </si>
  <si>
    <t>c.5689C&gt;T</t>
  </si>
  <si>
    <t>R1897W</t>
  </si>
  <si>
    <t>Q1909R</t>
  </si>
  <si>
    <t>c.5624G&gt;A</t>
  </si>
  <si>
    <t>R1875Q</t>
  </si>
  <si>
    <t>chr3:38655290G&gt;A</t>
  </si>
  <si>
    <t>S216L</t>
  </si>
  <si>
    <t>chr3:38591847G&gt;C</t>
  </si>
  <si>
    <t>P2006A</t>
  </si>
  <si>
    <t>chr3:38592012C&gt;A</t>
  </si>
  <si>
    <t>V1951L</t>
  </si>
  <si>
    <t>chr3:38616876C&gt;T</t>
  </si>
  <si>
    <t>R1193Q</t>
  </si>
  <si>
    <t>chr3:38591853A&gt;G</t>
  </si>
  <si>
    <t>F2004L</t>
  </si>
  <si>
    <t>c.3578G&gt;A</t>
  </si>
  <si>
    <t>chr3:38620907G&gt;T</t>
  </si>
  <si>
    <t>S1103Y</t>
  </si>
  <si>
    <t>chr3:38645522G&gt;T</t>
  </si>
  <si>
    <t>c.1571C&gt;A</t>
  </si>
  <si>
    <t>chr3:38764982G&gt;C</t>
  </si>
  <si>
    <t>c.3300C&gt;G</t>
  </si>
  <si>
    <t>chr3:38739727C&gt;T</t>
  </si>
  <si>
    <t>c.4984G&gt;A</t>
  </si>
  <si>
    <t>c.4568G&gt;A</t>
  </si>
  <si>
    <t>C1523Y</t>
  </si>
  <si>
    <t>c.4368+1G&gt;C</t>
  </si>
  <si>
    <t>chr3:38645331GGAGGGC&gt;G</t>
  </si>
  <si>
    <t>c.1756_1761delGCCCTC</t>
  </si>
  <si>
    <t>V36M</t>
  </si>
  <si>
    <t>SCN3B</t>
  </si>
  <si>
    <t>V54G</t>
  </si>
  <si>
    <t>S206L</t>
  </si>
  <si>
    <t>SCN4B</t>
  </si>
  <si>
    <t>L10P</t>
  </si>
  <si>
    <t>chr19:35524868C&gt;T</t>
  </si>
  <si>
    <t>c.673C&gt;T</t>
  </si>
  <si>
    <t>R225C</t>
  </si>
  <si>
    <t>28880023, 22155597</t>
  </si>
  <si>
    <t>c.641G&gt;A</t>
  </si>
  <si>
    <t xml:space="preserve">R214Q </t>
  </si>
  <si>
    <t>c.536G&gt;A</t>
  </si>
  <si>
    <t>W179X</t>
  </si>
  <si>
    <t>N/A</t>
  </si>
  <si>
    <t>Type</t>
  </si>
  <si>
    <t>chr17:62034853G&gt;C</t>
  </si>
  <si>
    <t>chr17:62029062C&gt;T</t>
  </si>
  <si>
    <t>chr17:62019318C&gt;T</t>
  </si>
  <si>
    <t>chr17:62019255G&gt;T</t>
  </si>
  <si>
    <t>chr17:62019165T&gt;C</t>
  </si>
  <si>
    <t>chr17:62019084C&gt;T</t>
  </si>
  <si>
    <t>c.1700T&gt;A</t>
  </si>
  <si>
    <t>c.2066G&gt;A</t>
  </si>
  <si>
    <t>c.2074C&gt;A</t>
  </si>
  <si>
    <t>chr3:38629052T&gt;A</t>
  </si>
  <si>
    <t>c.2923C&gt;T</t>
  </si>
  <si>
    <t>chr3:38592369G&gt;C</t>
  </si>
  <si>
    <t>chr3:38592033G&gt;A</t>
  </si>
  <si>
    <t>chr3:38645420T&gt;C</t>
  </si>
  <si>
    <t>c.647C&gt;T</t>
  </si>
  <si>
    <t>c.6016C&gt;G</t>
  </si>
  <si>
    <t>c.5851G&gt;T</t>
  </si>
  <si>
    <t>c.6010T&gt;C</t>
  </si>
  <si>
    <t>chr3:38607895C&gt;T</t>
  </si>
  <si>
    <t>c.1218C&gt;A</t>
  </si>
  <si>
    <t>chr3:38647562G&gt;T</t>
  </si>
  <si>
    <t>c.870delC</t>
  </si>
  <si>
    <t>chr3:38651289del</t>
  </si>
  <si>
    <t>c.3988G&gt;C</t>
  </si>
  <si>
    <t>chr3:38601895C&gt;G</t>
  </si>
  <si>
    <t>c.4456_4458delTTC</t>
  </si>
  <si>
    <t>chr3:38597231_38597233del</t>
  </si>
  <si>
    <t>c.4456T&gt;C</t>
  </si>
  <si>
    <t>chr3:38597233A&gt;G</t>
  </si>
  <si>
    <t>chr3:38596018A&gt;T</t>
  </si>
  <si>
    <t>c.5320A&gt;G</t>
  </si>
  <si>
    <t>chr3:38592543T&gt;C</t>
  </si>
  <si>
    <t>c.5726A&gt;G</t>
  </si>
  <si>
    <t>chr3:38592137T&gt;C</t>
  </si>
  <si>
    <t>chr19:35524997G&gt;A</t>
  </si>
  <si>
    <t>chr19:35524836G&gt;A</t>
  </si>
  <si>
    <t>c.29T&gt;C</t>
  </si>
  <si>
    <t>chr11:123524481A&gt;G</t>
  </si>
  <si>
    <t>c.106G&gt;A</t>
  </si>
  <si>
    <t>chr11:123516408C&gt;T</t>
  </si>
  <si>
    <t>c.161T&gt;G</t>
  </si>
  <si>
    <t>chr11:123516353A&gt;C</t>
  </si>
  <si>
    <t>c.617C&gt;T</t>
  </si>
  <si>
    <t>chr11:118007812G&gt;A</t>
  </si>
  <si>
    <t>T</t>
  </si>
  <si>
    <t xml:space="preserve">Simultaneous SIDS in twins </t>
  </si>
  <si>
    <t>D</t>
  </si>
  <si>
    <t>P</t>
  </si>
  <si>
    <t>H</t>
  </si>
  <si>
    <t>D (6/6)</t>
  </si>
  <si>
    <t>N</t>
  </si>
  <si>
    <t>L</t>
  </si>
  <si>
    <t>D (4/6)</t>
  </si>
  <si>
    <t>M</t>
  </si>
  <si>
    <t>D (5/6)</t>
  </si>
  <si>
    <t>B</t>
  </si>
  <si>
    <t>D (2/6)</t>
  </si>
  <si>
    <t>n patients</t>
  </si>
  <si>
    <t>Function</t>
  </si>
  <si>
    <t>Predicted outcome</t>
  </si>
  <si>
    <t>LOF</t>
  </si>
  <si>
    <t>WT</t>
  </si>
  <si>
    <t>GOF</t>
  </si>
  <si>
    <t>D (3/6)</t>
  </si>
  <si>
    <t>D (1/6)</t>
  </si>
  <si>
    <t>Recent cold, antidepressant detected</t>
  </si>
  <si>
    <t>Recent fever</t>
  </si>
  <si>
    <t>In intensive care unit for prematurity with complications</t>
  </si>
  <si>
    <t>17210839, 17210841, 24596401, 28880023, 15851440</t>
  </si>
  <si>
    <t>Decedent's mother delivered twin at age 13, one stillborn and one died at 3-4 days old</t>
  </si>
  <si>
    <t>No autopsy, hyperthermia, digestive viral disease, putative hypokalemia</t>
  </si>
  <si>
    <t>Mild fever</t>
  </si>
  <si>
    <t>Smoking, sleep position, bedding</t>
  </si>
  <si>
    <t>S524Y</t>
  </si>
  <si>
    <t>G1662S</t>
  </si>
  <si>
    <t>LOF with WT</t>
  </si>
  <si>
    <t>D (2/5)</t>
  </si>
  <si>
    <t>D (1/5)</t>
  </si>
  <si>
    <t>chr3:38743419C&gt;T</t>
  </si>
  <si>
    <t>chr3:38739931G&gt;A</t>
  </si>
  <si>
    <t>silent</t>
  </si>
  <si>
    <t>7 we</t>
  </si>
  <si>
    <t>2 we</t>
  </si>
  <si>
    <t>4 we</t>
  </si>
  <si>
    <t>6 we</t>
  </si>
  <si>
    <t>4 mo</t>
  </si>
  <si>
    <t>5 mo</t>
  </si>
  <si>
    <t>16 mo</t>
  </si>
  <si>
    <t>9 mo</t>
  </si>
  <si>
    <t>2 mo</t>
  </si>
  <si>
    <t>4 mo; 6 mo; 1 yr; 19 dy</t>
  </si>
  <si>
    <t>0 dy</t>
  </si>
  <si>
    <t>1 mo 25 dy</t>
  </si>
  <si>
    <t>2 mo; 12 mo</t>
  </si>
  <si>
    <t>SIFT</t>
  </si>
  <si>
    <t>LRT</t>
  </si>
  <si>
    <t>FATHMM</t>
  </si>
  <si>
    <t>PP2_HDIV</t>
  </si>
  <si>
    <t>PP2_HVAR</t>
  </si>
  <si>
    <t>MA</t>
  </si>
  <si>
    <t>1 dy</t>
  </si>
  <si>
    <t>3 mo</t>
  </si>
  <si>
    <t>21 mo</t>
  </si>
  <si>
    <t>4.6 mo</t>
  </si>
  <si>
    <t>6 mo</t>
  </si>
  <si>
    <t>9 we</t>
  </si>
  <si>
    <t>N/A, 2 mo</t>
  </si>
  <si>
    <t xml:space="preserve">1 we </t>
  </si>
  <si>
    <t>42 dy</t>
  </si>
  <si>
    <t>27 dy</t>
  </si>
  <si>
    <t>3 mo 9 dy</t>
  </si>
  <si>
    <t>11 dy</t>
  </si>
  <si>
    <t>3 mo 22 dy</t>
  </si>
  <si>
    <t>22 mo; 20 mo</t>
  </si>
  <si>
    <t>1 mo 25 dy; 25 dy</t>
  </si>
  <si>
    <t>8 yr</t>
  </si>
  <si>
    <t>2 mo; 4 mo</t>
  </si>
  <si>
    <t>Inherited; N/A</t>
  </si>
  <si>
    <t xml:space="preserve">N/A </t>
  </si>
  <si>
    <t>28370132, 24631775</t>
  </si>
  <si>
    <t>28370132, 24631775, 20129283</t>
  </si>
  <si>
    <t>16453024, 15992732</t>
  </si>
  <si>
    <t>Variant</t>
  </si>
  <si>
    <t xml:space="preserve">Number </t>
  </si>
  <si>
    <t>Functional</t>
  </si>
  <si>
    <t>Pathogenic</t>
  </si>
  <si>
    <t xml:space="preserve">F1486L; F1486del </t>
  </si>
  <si>
    <t>Unknown; de novo</t>
  </si>
  <si>
    <t>E1308D</t>
  </si>
  <si>
    <t>Conflicting</t>
  </si>
  <si>
    <t>SCN4A; SCN10A</t>
  </si>
  <si>
    <t>F103V; S102C</t>
  </si>
  <si>
    <t>Benign</t>
  </si>
  <si>
    <t>gnomAD AF</t>
  </si>
  <si>
    <t>Mutation was previously reported in an adult with paroxysmal atrial fibrillation and atrial tachycardia</t>
  </si>
  <si>
    <t>Classification</t>
  </si>
  <si>
    <t>Present cohort</t>
  </si>
  <si>
    <t>Paralog mapping</t>
  </si>
  <si>
    <t>SCN1A;SCN5A</t>
  </si>
  <si>
    <t>SCN2A;SCN9A;SCN8A</t>
  </si>
  <si>
    <t>SCN8A;SCN5A</t>
  </si>
  <si>
    <t>SCN4A;SCN5A</t>
  </si>
  <si>
    <t>SCN2A;SCN5A</t>
  </si>
  <si>
    <t>SCN1A;SCN2A;SCN9A;SCN8A;SCN4A;SCN5A</t>
  </si>
  <si>
    <t>SCN1A;SCN2A;SCN8A;SCN4A;SCN5A</t>
  </si>
  <si>
    <t>SCN1A;SCN8A;SCN5A</t>
  </si>
  <si>
    <t>SCN9A;SCN4A;SCN5A</t>
  </si>
  <si>
    <t>SCN2A;SCN5A;SCN10A</t>
  </si>
  <si>
    <t>SCN1A;SCN2A;SCN8A;SCN5A</t>
  </si>
  <si>
    <t>SCN9A;SCN5A</t>
  </si>
  <si>
    <t>SCN1A;SCN9A;SCN8A;SCN5A</t>
  </si>
  <si>
    <t>SCN1A;SCN4A;SCN5A;SCN10A</t>
  </si>
  <si>
    <t>2.03E-05; 4.07E-06</t>
  </si>
  <si>
    <t>chr3:38592971C&gt;T</t>
  </si>
  <si>
    <t>c.4892G&gt;A</t>
  </si>
  <si>
    <t xml:space="preserve">28880023, 19808432 </t>
  </si>
  <si>
    <t xml:space="preserve">Two unrelated cases of near-miss SIDS (0 days both) </t>
  </si>
  <si>
    <t>chr3:38622829delinsTT</t>
  </si>
  <si>
    <t>c.2821_2822delTCinsAA</t>
  </si>
  <si>
    <t>44 dy</t>
  </si>
  <si>
    <t>28880023, 10911008</t>
  </si>
  <si>
    <t>S1 Table. All variants in VGSC genes in patients with SIDS or SUDC</t>
  </si>
  <si>
    <t>Reference (PMID)</t>
  </si>
  <si>
    <t>26716362, Present cohort</t>
  </si>
  <si>
    <t>29601086, Present cohort</t>
  </si>
  <si>
    <r>
      <t xml:space="preserve">Patient also has </t>
    </r>
    <r>
      <rPr>
        <i/>
        <sz val="11"/>
        <color theme="1"/>
        <rFont val="Calibri"/>
        <family val="2"/>
        <scheme val="minor"/>
      </rPr>
      <t>KCNH2 (</t>
    </r>
    <r>
      <rPr>
        <sz val="11"/>
        <color theme="1"/>
        <rFont val="Calibri"/>
        <family val="2"/>
        <scheme val="minor"/>
      </rPr>
      <t>T895M)</t>
    </r>
  </si>
  <si>
    <t xml:space="preserve">S2 Table. Patients with variants at a paralog position </t>
  </si>
  <si>
    <t>L618F</t>
  </si>
  <si>
    <t>c.1852C&gt;T*</t>
  </si>
  <si>
    <t>H558R</t>
  </si>
  <si>
    <t>c.1673A&gt;G○</t>
  </si>
  <si>
    <t>P1011L</t>
  </si>
  <si>
    <t>c.3032C&gt;T*</t>
  </si>
  <si>
    <t>F1522Y</t>
  </si>
  <si>
    <t>c.4565T&gt;A○</t>
  </si>
  <si>
    <t>Q1832E</t>
  </si>
  <si>
    <t>c.5494C&gt;G▵</t>
  </si>
  <si>
    <t>R1944X</t>
  </si>
  <si>
    <t>c.5830C&gt;T▵</t>
  </si>
  <si>
    <t>V268I</t>
  </si>
  <si>
    <t>c.802G&gt;A◆</t>
  </si>
  <si>
    <t>L1296M</t>
  </si>
  <si>
    <t>c.3886T&gt;A□</t>
  </si>
  <si>
    <t>c.3924A&gt;T□</t>
  </si>
  <si>
    <t>A586_L587del</t>
  </si>
  <si>
    <t>c.3840+5G&gt;A◆</t>
  </si>
  <si>
    <r>
      <t xml:space="preserve">Compound heterozygous for </t>
    </r>
    <r>
      <rPr>
        <i/>
        <sz val="11"/>
        <color theme="1"/>
        <rFont val="Calibri"/>
        <family val="2"/>
        <scheme val="minor"/>
      </rPr>
      <t>SCN5A</t>
    </r>
    <r>
      <rPr>
        <sz val="11"/>
        <color theme="1"/>
        <rFont val="Calibri"/>
        <family val="2"/>
        <scheme val="minor"/>
      </rPr>
      <t xml:space="preserve"> (F1522Y and H558R). Cardiac arrest on day of life 1, resulting in severe hypoxic ischemic injury and death, ECG showed prolonged QTc interval but it was taken early postarrest, healthy siblings carried both variants and had normal ECGs. Ajmaline test (for Brugada syndrome) performed on the parent with the F1522Y variant was negative.</t>
    </r>
  </si>
  <si>
    <t>GOF and LOF</t>
  </si>
  <si>
    <t>28074886, 29915715</t>
  </si>
  <si>
    <t>Modifier?</t>
  </si>
  <si>
    <t>ACMG</t>
  </si>
  <si>
    <t>Intervar</t>
  </si>
  <si>
    <t>PS1PM2PM3PP3</t>
  </si>
  <si>
    <t>Likely Pathogenic</t>
  </si>
  <si>
    <t>PS3PM1BS2</t>
  </si>
  <si>
    <t>PS3PS4PM1PM2</t>
  </si>
  <si>
    <t>PS3 PM1PM2</t>
  </si>
  <si>
    <t>PS3PM2PP5</t>
  </si>
  <si>
    <t>PS3BS1BS2BP4</t>
  </si>
  <si>
    <t>PS3BS2BP4</t>
  </si>
  <si>
    <t>Likely Benign</t>
  </si>
  <si>
    <t>Uncertain significance</t>
  </si>
  <si>
    <t>PS3BP4</t>
  </si>
  <si>
    <t>PM1BP1</t>
  </si>
  <si>
    <t>PS3PM1</t>
  </si>
  <si>
    <t>PS3PP5</t>
  </si>
  <si>
    <t>PS3PM2</t>
  </si>
  <si>
    <t>PM2</t>
  </si>
  <si>
    <t>PS3</t>
  </si>
  <si>
    <t>/</t>
  </si>
  <si>
    <t>PM2BS3</t>
  </si>
  <si>
    <t>PS3PP5BS2BP4BP6</t>
  </si>
  <si>
    <t>PS3PP5BS1BS2BP4BP6</t>
  </si>
  <si>
    <t>PS3BS2</t>
  </si>
  <si>
    <t>PS2PS3 PM2 PP5</t>
  </si>
  <si>
    <t>PM2PP5</t>
  </si>
  <si>
    <t>PS2PS3PM2PP5</t>
  </si>
  <si>
    <t>PP5</t>
  </si>
  <si>
    <t>PS2PS3PM2</t>
  </si>
  <si>
    <t>PS3PM2 PP5</t>
  </si>
  <si>
    <t>PP5BP4</t>
  </si>
  <si>
    <t>PM2BP4</t>
  </si>
  <si>
    <t>PS3PP5BS1BS2BP6</t>
  </si>
  <si>
    <t>PP5BS2</t>
  </si>
  <si>
    <t>PS3 PM2 PP5BP4</t>
  </si>
  <si>
    <t>PS3PM2PP5BP4BP6</t>
  </si>
  <si>
    <t>BP4</t>
  </si>
  <si>
    <t>PVS1PS3PM2</t>
  </si>
  <si>
    <t>BS2BP6</t>
  </si>
  <si>
    <t>PM2PP5BP6</t>
  </si>
  <si>
    <t>BS1BS2BP6</t>
  </si>
  <si>
    <t>PP5BA1BS1BS2BP6</t>
  </si>
  <si>
    <t>PP5BS3</t>
  </si>
  <si>
    <t>PS3BS1BS2BP6</t>
  </si>
  <si>
    <t>PM1PM2</t>
  </si>
  <si>
    <t>PM1</t>
  </si>
  <si>
    <t>BS3BP6</t>
  </si>
  <si>
    <t>PM1BS1BP4</t>
  </si>
  <si>
    <r>
      <rPr>
        <sz val="11"/>
        <color theme="1"/>
        <rFont val="Calibri (Hoofdtekst)_x0000_"/>
      </rPr>
      <t>PS3</t>
    </r>
    <r>
      <rPr>
        <sz val="11"/>
        <color theme="1"/>
        <rFont val="Calibri"/>
        <family val="2"/>
        <scheme val="minor"/>
      </rPr>
      <t>PM1BS2</t>
    </r>
  </si>
  <si>
    <t>VUS</t>
  </si>
  <si>
    <t>LP</t>
  </si>
  <si>
    <t>LB</t>
  </si>
  <si>
    <t>Intervar classification</t>
  </si>
  <si>
    <t>Pathogenicity Prediction</t>
  </si>
  <si>
    <t>I1101M</t>
  </si>
  <si>
    <t>Domain</t>
  </si>
  <si>
    <t>C</t>
  </si>
  <si>
    <t>E</t>
  </si>
  <si>
    <t>PF</t>
  </si>
  <si>
    <r>
      <t xml:space="preserve">24631775, </t>
    </r>
    <r>
      <rPr>
        <sz val="11"/>
        <rFont val="Calibri (Hoofdtekst)_x0000_"/>
      </rPr>
      <t>26958806</t>
    </r>
  </si>
  <si>
    <t>Found dead in open land</t>
  </si>
  <si>
    <t xml:space="preserve">c.3794A&gt;G </t>
  </si>
  <si>
    <t>11 mo</t>
  </si>
  <si>
    <t>2 mo; 3 mo</t>
  </si>
  <si>
    <t>A1656V</t>
  </si>
  <si>
    <t xml:space="preserve">c.5884C&gt;T </t>
  </si>
  <si>
    <t>P1962S</t>
  </si>
  <si>
    <t>9 mo; 2 mo</t>
  </si>
  <si>
    <t>16453024, 24596401, 29907895</t>
  </si>
  <si>
    <t>3 mo; 4 mo; 5 mo</t>
  </si>
  <si>
    <t>3 Hom and 4 N/A</t>
  </si>
  <si>
    <r>
      <t>c.4967C&gt;T</t>
    </r>
    <r>
      <rPr>
        <sz val="11"/>
        <color theme="1"/>
        <rFont val="Calibri"/>
        <family val="2"/>
      </rPr>
      <t>◊</t>
    </r>
  </si>
  <si>
    <t>c.3308C&gt;A◊</t>
  </si>
  <si>
    <t>K1265R</t>
  </si>
  <si>
    <t>T101I</t>
  </si>
  <si>
    <t>28074886, 24006052</t>
  </si>
  <si>
    <r>
      <t xml:space="preserve">24596401, </t>
    </r>
    <r>
      <rPr>
        <sz val="11"/>
        <color theme="1"/>
        <rFont val="Calibri"/>
        <family val="2"/>
        <scheme val="minor"/>
      </rPr>
      <t>12454206, 17210839</t>
    </r>
  </si>
  <si>
    <t xml:space="preserve">c.302C&gt;T </t>
  </si>
  <si>
    <t>N785Y</t>
  </si>
  <si>
    <t>F777L</t>
  </si>
  <si>
    <r>
      <t>c.2353G&gt;T</t>
    </r>
    <r>
      <rPr>
        <sz val="11"/>
        <color theme="1"/>
        <rFont val="Calibri"/>
        <family val="2"/>
      </rPr>
      <t>●</t>
    </r>
    <r>
      <rPr>
        <sz val="11"/>
        <color theme="1"/>
        <rFont val="Calibri"/>
        <family val="2"/>
        <scheme val="minor"/>
      </rPr>
      <t xml:space="preserve"> </t>
    </r>
  </si>
  <si>
    <t xml:space="preserve">c.2329T&gt;C● </t>
  </si>
  <si>
    <t>chr3:38591979G&gt;A</t>
  </si>
  <si>
    <t>chr3:38592896G&gt;A</t>
  </si>
  <si>
    <t>chr3:38607946T&gt;C</t>
  </si>
  <si>
    <t>chr3:38628974C&gt;A</t>
  </si>
  <si>
    <t>chr3:38628998A&gt;G</t>
  </si>
  <si>
    <t>Homozygous in the patient</t>
  </si>
  <si>
    <t>chr3:38671892G&gt;A</t>
  </si>
  <si>
    <t>PM2PP3</t>
  </si>
  <si>
    <t xml:space="preserve">PS3 PM1 PM2 PP3 </t>
  </si>
  <si>
    <t xml:space="preserve">PM1 PM2 PP3 </t>
  </si>
  <si>
    <t>c.1993G&gt;T</t>
  </si>
  <si>
    <t>A665S</t>
  </si>
  <si>
    <t>chr3:38640439C&gt;A</t>
  </si>
  <si>
    <t xml:space="preserve">PM1 PM2 PP3 PP5 </t>
  </si>
  <si>
    <t xml:space="preserve">PM2 PP3 </t>
  </si>
  <si>
    <t>SCN1A; SCN4A; SCN8A; SCN9A</t>
  </si>
  <si>
    <t>Inheritance</t>
  </si>
  <si>
    <r>
      <t xml:space="preserve">N/A, in </t>
    </r>
    <r>
      <rPr>
        <i/>
        <sz val="11"/>
        <color theme="1"/>
        <rFont val="Calibri"/>
        <family val="2"/>
        <scheme val="minor"/>
      </rPr>
      <t xml:space="preserve">cis </t>
    </r>
    <r>
      <rPr>
        <sz val="11"/>
        <color theme="1"/>
        <rFont val="Calibri"/>
        <family val="2"/>
        <scheme val="minor"/>
      </rPr>
      <t>with E1308</t>
    </r>
  </si>
  <si>
    <r>
      <t xml:space="preserve">N/A, in </t>
    </r>
    <r>
      <rPr>
        <i/>
        <sz val="11"/>
        <color theme="1"/>
        <rFont val="Calibri"/>
        <family val="2"/>
        <scheme val="minor"/>
      </rPr>
      <t xml:space="preserve">cis </t>
    </r>
    <r>
      <rPr>
        <sz val="11"/>
        <color theme="1"/>
        <rFont val="Calibri"/>
        <family val="2"/>
        <scheme val="minor"/>
      </rPr>
      <t>with L1296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17">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sz val="12"/>
      <color theme="1"/>
      <name val="Calibri"/>
      <family val="2"/>
      <charset val="129"/>
      <scheme val="minor"/>
    </font>
    <font>
      <sz val="11"/>
      <color indexed="8"/>
      <name val="Calibri"/>
      <family val="2"/>
      <scheme val="minor"/>
    </font>
    <font>
      <sz val="12"/>
      <color rgb="FF9C6500"/>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charset val="129"/>
      <scheme val="minor"/>
    </font>
    <font>
      <sz val="11"/>
      <color theme="1"/>
      <name val="Calibri (Hoofdtekst)_x0000_"/>
    </font>
    <font>
      <b/>
      <sz val="11"/>
      <color theme="0"/>
      <name val="Calibri"/>
      <family val="2"/>
      <scheme val="minor"/>
    </font>
    <font>
      <sz val="11"/>
      <name val="Calibri"/>
      <family val="2"/>
      <scheme val="minor"/>
    </font>
    <font>
      <sz val="11"/>
      <name val="Calibri (Hoofdtekst)_x0000_"/>
    </font>
    <font>
      <sz val="11"/>
      <color theme="1"/>
      <name val="Calibri"/>
      <family val="2"/>
    </font>
    <font>
      <sz val="12"/>
      <color theme="1"/>
      <name val="Calibri"/>
      <scheme val="minor"/>
    </font>
  </fonts>
  <fills count="6">
    <fill>
      <patternFill patternType="none"/>
    </fill>
    <fill>
      <patternFill patternType="gray125"/>
    </fill>
    <fill>
      <patternFill patternType="solid">
        <fgColor rgb="FFFFEB9C"/>
      </patternFill>
    </fill>
    <fill>
      <patternFill patternType="solid">
        <fgColor auto="1"/>
        <bgColor auto="1"/>
      </patternFill>
    </fill>
    <fill>
      <patternFill patternType="solid">
        <fgColor theme="4" tint="0.79998168889431442"/>
        <bgColor indexed="64"/>
      </patternFill>
    </fill>
    <fill>
      <patternFill patternType="solid">
        <fgColor theme="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s>
  <cellStyleXfs count="5">
    <xf numFmtId="0" fontId="0" fillId="0" borderId="0"/>
    <xf numFmtId="0" fontId="4" fillId="0" borderId="0"/>
    <xf numFmtId="0" fontId="5" fillId="0" borderId="0"/>
    <xf numFmtId="0" fontId="6" fillId="2" borderId="0" applyNumberFormat="0" applyBorder="0" applyAlignment="0" applyProtection="0"/>
    <xf numFmtId="0" fontId="7" fillId="0" borderId="0"/>
  </cellStyleXfs>
  <cellXfs count="108">
    <xf numFmtId="0" fontId="0" fillId="0" borderId="0" xfId="0"/>
    <xf numFmtId="0" fontId="3" fillId="0" borderId="0" xfId="0" applyFont="1"/>
    <xf numFmtId="0" fontId="8" fillId="0" borderId="4" xfId="4" applyFont="1" applyBorder="1" applyAlignment="1">
      <alignment horizontal="left" vertical="top"/>
    </xf>
    <xf numFmtId="0" fontId="8" fillId="0" borderId="4" xfId="4" applyFont="1" applyBorder="1" applyAlignment="1">
      <alignment horizontal="center" vertical="top"/>
    </xf>
    <xf numFmtId="0" fontId="9" fillId="0" borderId="0" xfId="4" applyFont="1"/>
    <xf numFmtId="0" fontId="10" fillId="0" borderId="0" xfId="1" applyFont="1" applyAlignment="1">
      <alignment vertical="center"/>
    </xf>
    <xf numFmtId="0" fontId="7" fillId="0" borderId="0" xfId="4" applyFont="1" applyFill="1"/>
    <xf numFmtId="0" fontId="7" fillId="0" borderId="0" xfId="4" applyFont="1" applyBorder="1" applyAlignment="1">
      <alignment horizontal="left"/>
    </xf>
    <xf numFmtId="0" fontId="7" fillId="0" borderId="0" xfId="4" applyFont="1"/>
    <xf numFmtId="0" fontId="7" fillId="0" borderId="0" xfId="4" applyFont="1" applyAlignment="1">
      <alignment horizontal="center"/>
    </xf>
    <xf numFmtId="0" fontId="7" fillId="0" borderId="0" xfId="4" applyFont="1" applyFill="1" applyAlignment="1">
      <alignment horizontal="center"/>
    </xf>
    <xf numFmtId="0" fontId="8" fillId="0" borderId="4" xfId="4" applyFont="1" applyFill="1" applyBorder="1" applyAlignment="1">
      <alignment horizontal="left" vertical="top"/>
    </xf>
    <xf numFmtId="0" fontId="8" fillId="0" borderId="4" xfId="4" applyFont="1" applyFill="1" applyBorder="1" applyAlignment="1">
      <alignment horizontal="center" vertical="top"/>
    </xf>
    <xf numFmtId="0" fontId="0" fillId="0" borderId="0" xfId="0" applyAlignment="1">
      <alignment horizontal="center"/>
    </xf>
    <xf numFmtId="0" fontId="0" fillId="0" borderId="5" xfId="0" applyFont="1" applyFill="1" applyBorder="1"/>
    <xf numFmtId="0" fontId="0" fillId="0" borderId="1" xfId="0" applyFont="1" applyFill="1" applyBorder="1" applyAlignment="1">
      <alignment horizontal="left"/>
    </xf>
    <xf numFmtId="0" fontId="0" fillId="0" borderId="1" xfId="0" applyFont="1" applyFill="1" applyBorder="1"/>
    <xf numFmtId="0" fontId="0" fillId="0" borderId="1" xfId="0" applyFont="1" applyFill="1" applyBorder="1" applyAlignment="1">
      <alignment horizontal="center"/>
    </xf>
    <xf numFmtId="0" fontId="0" fillId="0" borderId="2" xfId="0" applyFont="1" applyFill="1" applyBorder="1"/>
    <xf numFmtId="0" fontId="0" fillId="0" borderId="0" xfId="0" applyFill="1"/>
    <xf numFmtId="0" fontId="3" fillId="0" borderId="0" xfId="0" applyFont="1" applyFill="1"/>
    <xf numFmtId="0" fontId="3" fillId="0" borderId="5" xfId="0" applyFont="1" applyFill="1" applyBorder="1"/>
    <xf numFmtId="0" fontId="3" fillId="0" borderId="1" xfId="0" applyFont="1" applyFill="1" applyBorder="1" applyAlignment="1">
      <alignment horizontal="left"/>
    </xf>
    <xf numFmtId="0" fontId="3" fillId="0" borderId="1" xfId="0" applyFont="1" applyFill="1" applyBorder="1"/>
    <xf numFmtId="0" fontId="3" fillId="0" borderId="1" xfId="0" applyFont="1" applyFill="1" applyBorder="1" applyAlignment="1">
      <alignment horizontal="center"/>
    </xf>
    <xf numFmtId="0" fontId="3" fillId="0" borderId="2" xfId="0" applyFont="1" applyFill="1" applyBorder="1"/>
    <xf numFmtId="0" fontId="7" fillId="0" borderId="0" xfId="4" applyFont="1" applyAlignment="1">
      <alignment vertical="top" wrapText="1"/>
    </xf>
    <xf numFmtId="0" fontId="0" fillId="0" borderId="0" xfId="0" applyFont="1"/>
    <xf numFmtId="0" fontId="0" fillId="0" borderId="0" xfId="0" applyFont="1" applyFill="1"/>
    <xf numFmtId="164" fontId="7" fillId="0" borderId="0" xfId="4" applyNumberFormat="1" applyFont="1" applyFill="1" applyAlignment="1">
      <alignment horizontal="center"/>
    </xf>
    <xf numFmtId="0" fontId="7" fillId="0" borderId="0" xfId="4" applyFont="1" applyBorder="1"/>
    <xf numFmtId="0" fontId="9" fillId="3" borderId="0" xfId="4" applyFont="1" applyFill="1" applyBorder="1" applyAlignment="1">
      <alignment vertical="center"/>
    </xf>
    <xf numFmtId="0" fontId="7" fillId="3" borderId="0" xfId="4" applyFont="1" applyFill="1"/>
    <xf numFmtId="0" fontId="7" fillId="3" borderId="0" xfId="4" applyFont="1" applyFill="1" applyAlignment="1">
      <alignment horizontal="center"/>
    </xf>
    <xf numFmtId="164" fontId="7" fillId="3" borderId="0" xfId="4" applyNumberFormat="1" applyFont="1" applyFill="1" applyAlignment="1">
      <alignment horizontal="center"/>
    </xf>
    <xf numFmtId="0" fontId="7" fillId="3" borderId="0" xfId="4" applyFont="1" applyFill="1" applyBorder="1"/>
    <xf numFmtId="0" fontId="7" fillId="3" borderId="0" xfId="4" applyFont="1" applyFill="1" applyBorder="1" applyAlignment="1">
      <alignment horizontal="center"/>
    </xf>
    <xf numFmtId="164" fontId="7" fillId="3" borderId="0" xfId="4" applyNumberFormat="1" applyFont="1" applyFill="1" applyBorder="1" applyAlignment="1">
      <alignment horizontal="center"/>
    </xf>
    <xf numFmtId="0" fontId="9" fillId="4" borderId="0" xfId="4" applyFont="1" applyFill="1" applyBorder="1" applyAlignment="1">
      <alignment vertical="center"/>
    </xf>
    <xf numFmtId="0" fontId="7" fillId="4" borderId="0" xfId="4" applyFont="1" applyFill="1" applyBorder="1"/>
    <xf numFmtId="0" fontId="9" fillId="4" borderId="0" xfId="4" applyFont="1" applyFill="1" applyAlignment="1">
      <alignment vertical="center"/>
    </xf>
    <xf numFmtId="0" fontId="7" fillId="4" borderId="0" xfId="4" applyFont="1" applyFill="1"/>
    <xf numFmtId="0" fontId="7" fillId="4" borderId="0" xfId="4" applyFont="1" applyFill="1" applyBorder="1" applyAlignment="1">
      <alignment horizontal="center"/>
    </xf>
    <xf numFmtId="164" fontId="7" fillId="4" borderId="0" xfId="4" applyNumberFormat="1" applyFont="1" applyFill="1" applyBorder="1" applyAlignment="1">
      <alignment horizontal="center"/>
    </xf>
    <xf numFmtId="0" fontId="7" fillId="4" borderId="0" xfId="4" applyFont="1" applyFill="1" applyAlignment="1">
      <alignment horizontal="center"/>
    </xf>
    <xf numFmtId="164" fontId="7" fillId="4" borderId="0" xfId="4" applyNumberFormat="1" applyFont="1" applyFill="1" applyAlignment="1">
      <alignment horizontal="center"/>
    </xf>
    <xf numFmtId="0" fontId="9" fillId="5" borderId="0" xfId="4" applyFont="1" applyFill="1" applyBorder="1"/>
    <xf numFmtId="0" fontId="7" fillId="5" borderId="0" xfId="4" applyFont="1" applyFill="1"/>
    <xf numFmtId="0" fontId="7" fillId="5" borderId="0" xfId="4" applyFont="1" applyFill="1" applyAlignment="1">
      <alignment horizontal="center"/>
    </xf>
    <xf numFmtId="164" fontId="7" fillId="5" borderId="0" xfId="4" applyNumberFormat="1" applyFont="1" applyFill="1" applyAlignment="1">
      <alignment horizontal="center"/>
    </xf>
    <xf numFmtId="0" fontId="9" fillId="5" borderId="0" xfId="4" applyFont="1" applyFill="1" applyAlignment="1">
      <alignment vertical="center"/>
    </xf>
    <xf numFmtId="0" fontId="9" fillId="5" borderId="0" xfId="4" applyFont="1" applyFill="1" applyBorder="1" applyAlignment="1">
      <alignment vertical="center"/>
    </xf>
    <xf numFmtId="10" fontId="7" fillId="5" borderId="0" xfId="4" applyNumberFormat="1" applyFont="1" applyFill="1" applyAlignment="1">
      <alignment horizontal="left"/>
    </xf>
    <xf numFmtId="164" fontId="7" fillId="5" borderId="0" xfId="0" applyNumberFormat="1" applyFont="1" applyFill="1" applyAlignment="1">
      <alignment horizontal="center"/>
    </xf>
    <xf numFmtId="0" fontId="9" fillId="4" borderId="0" xfId="4" applyFont="1" applyFill="1"/>
    <xf numFmtId="9" fontId="7" fillId="5" borderId="0" xfId="4" applyNumberFormat="1" applyFont="1" applyFill="1" applyAlignment="1">
      <alignment horizontal="left"/>
    </xf>
    <xf numFmtId="165" fontId="0" fillId="0" borderId="1" xfId="4" applyNumberFormat="1" applyFont="1" applyFill="1" applyBorder="1" applyAlignment="1">
      <alignment horizontal="center"/>
    </xf>
    <xf numFmtId="165" fontId="3" fillId="0" borderId="1" xfId="4" applyNumberFormat="1" applyFont="1" applyBorder="1" applyAlignment="1">
      <alignment horizontal="center"/>
    </xf>
    <xf numFmtId="165" fontId="3" fillId="0" borderId="1" xfId="0" applyNumberFormat="1" applyFont="1" applyFill="1" applyBorder="1" applyAlignment="1">
      <alignment horizontal="center"/>
    </xf>
    <xf numFmtId="165" fontId="0" fillId="0" borderId="1" xfId="0" applyNumberFormat="1" applyFont="1" applyFill="1" applyBorder="1" applyAlignment="1">
      <alignment horizontal="center"/>
    </xf>
    <xf numFmtId="165" fontId="3" fillId="0" borderId="1" xfId="4" applyNumberFormat="1" applyFont="1" applyFill="1" applyBorder="1" applyAlignment="1">
      <alignment horizontal="center"/>
    </xf>
    <xf numFmtId="0" fontId="0" fillId="0" borderId="6" xfId="0" applyFont="1" applyFill="1" applyBorder="1"/>
    <xf numFmtId="0" fontId="3" fillId="0" borderId="7" xfId="0" applyFont="1" applyFill="1" applyBorder="1" applyAlignment="1">
      <alignment vertical="center"/>
    </xf>
    <xf numFmtId="0" fontId="3" fillId="0" borderId="3" xfId="0" applyFont="1" applyFill="1" applyBorder="1" applyAlignment="1">
      <alignment horizontal="left" vertical="center"/>
    </xf>
    <xf numFmtId="0" fontId="3" fillId="0" borderId="3"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3" xfId="0" applyFont="1" applyFill="1" applyBorder="1" applyAlignment="1">
      <alignment vertical="center"/>
    </xf>
    <xf numFmtId="0" fontId="3" fillId="0" borderId="3" xfId="0" applyFont="1" applyFill="1" applyBorder="1" applyAlignment="1">
      <alignment vertical="center" wrapText="1"/>
    </xf>
    <xf numFmtId="0" fontId="3" fillId="0" borderId="0" xfId="0" applyFont="1" applyAlignment="1">
      <alignment vertical="center"/>
    </xf>
    <xf numFmtId="0" fontId="3" fillId="0" borderId="6" xfId="0" applyFont="1" applyFill="1" applyBorder="1" applyAlignment="1">
      <alignment vertical="center" wrapText="1"/>
    </xf>
    <xf numFmtId="0" fontId="7" fillId="5" borderId="0" xfId="4" applyFont="1" applyFill="1" applyBorder="1"/>
    <xf numFmtId="0" fontId="13" fillId="0" borderId="0" xfId="4" applyFont="1" applyFill="1"/>
    <xf numFmtId="0" fontId="13" fillId="3" borderId="0" xfId="4" applyFont="1" applyFill="1"/>
    <xf numFmtId="0" fontId="13" fillId="3" borderId="0" xfId="4" applyFont="1" applyFill="1" applyBorder="1"/>
    <xf numFmtId="0" fontId="13" fillId="4" borderId="0" xfId="4" applyFont="1" applyFill="1" applyBorder="1"/>
    <xf numFmtId="0" fontId="13" fillId="4" borderId="0" xfId="4" applyFont="1" applyFill="1"/>
    <xf numFmtId="0" fontId="13" fillId="5" borderId="0" xfId="4" applyFont="1" applyFill="1"/>
    <xf numFmtId="0" fontId="12" fillId="0" borderId="4" xfId="4" applyFont="1" applyFill="1" applyBorder="1" applyAlignment="1">
      <alignment horizontal="left" vertical="top"/>
    </xf>
    <xf numFmtId="0" fontId="13" fillId="3" borderId="0" xfId="4" applyFont="1" applyFill="1" applyAlignment="1">
      <alignment horizontal="center"/>
    </xf>
    <xf numFmtId="0" fontId="13" fillId="3" borderId="0" xfId="4" applyFont="1" applyFill="1" applyBorder="1" applyAlignment="1">
      <alignment horizontal="center"/>
    </xf>
    <xf numFmtId="0" fontId="13" fillId="3" borderId="0" xfId="4" applyFont="1" applyFill="1" applyAlignment="1">
      <alignment horizontal="left"/>
    </xf>
    <xf numFmtId="0" fontId="13" fillId="4" borderId="0" xfId="4" applyFont="1" applyFill="1" applyBorder="1" applyAlignment="1">
      <alignment horizontal="center"/>
    </xf>
    <xf numFmtId="0" fontId="13" fillId="4" borderId="0" xfId="4" applyFont="1" applyFill="1" applyAlignment="1">
      <alignment horizontal="center"/>
    </xf>
    <xf numFmtId="0" fontId="13" fillId="4" borderId="0" xfId="4" applyFont="1" applyFill="1" applyAlignment="1">
      <alignment horizontal="left"/>
    </xf>
    <xf numFmtId="0" fontId="13" fillId="5" borderId="0" xfId="4" applyFont="1" applyFill="1" applyAlignment="1">
      <alignment horizontal="center"/>
    </xf>
    <xf numFmtId="0" fontId="13" fillId="5" borderId="0" xfId="4" applyFont="1" applyFill="1" applyAlignment="1">
      <alignment horizontal="left"/>
    </xf>
    <xf numFmtId="0" fontId="13" fillId="0" borderId="0" xfId="4" applyFont="1"/>
    <xf numFmtId="0" fontId="13" fillId="0" borderId="0" xfId="4" applyFont="1" applyAlignment="1">
      <alignment horizontal="center"/>
    </xf>
    <xf numFmtId="0" fontId="13" fillId="0" borderId="0" xfId="4" applyFont="1" applyAlignment="1">
      <alignment horizontal="left"/>
    </xf>
    <xf numFmtId="164" fontId="2" fillId="5" borderId="0" xfId="4" applyNumberFormat="1" applyFont="1" applyFill="1" applyAlignment="1">
      <alignment horizontal="center"/>
    </xf>
    <xf numFmtId="0" fontId="2" fillId="4" borderId="0" xfId="4" applyFont="1" applyFill="1"/>
    <xf numFmtId="0" fontId="2" fillId="5" borderId="0" xfId="4" applyFont="1" applyFill="1"/>
    <xf numFmtId="0" fontId="16" fillId="0" borderId="5" xfId="0" applyFont="1" applyFill="1" applyBorder="1"/>
    <xf numFmtId="0" fontId="16" fillId="0" borderId="1" xfId="0" applyFont="1" applyFill="1" applyBorder="1"/>
    <xf numFmtId="0" fontId="16" fillId="0" borderId="1" xfId="0" applyFont="1" applyFill="1" applyBorder="1" applyAlignment="1">
      <alignment horizontal="center"/>
    </xf>
    <xf numFmtId="165" fontId="16" fillId="0" borderId="1" xfId="4" applyNumberFormat="1" applyFont="1" applyFill="1" applyBorder="1" applyAlignment="1">
      <alignment horizontal="center"/>
    </xf>
    <xf numFmtId="0" fontId="16" fillId="0" borderId="2" xfId="0" applyFont="1" applyFill="1" applyBorder="1"/>
    <xf numFmtId="0" fontId="16" fillId="5" borderId="1" xfId="0" applyFont="1" applyFill="1" applyBorder="1" applyAlignment="1">
      <alignment horizontal="left"/>
    </xf>
    <xf numFmtId="0" fontId="1" fillId="3" borderId="0" xfId="4" applyFont="1" applyFill="1" applyBorder="1"/>
    <xf numFmtId="0" fontId="1" fillId="3" borderId="0" xfId="4" applyFont="1" applyFill="1"/>
    <xf numFmtId="0" fontId="2" fillId="0" borderId="0" xfId="4" applyFont="1" applyFill="1"/>
    <xf numFmtId="0" fontId="2" fillId="0" borderId="0" xfId="4" applyFont="1" applyFill="1" applyBorder="1"/>
    <xf numFmtId="0" fontId="2" fillId="5" borderId="0" xfId="0" applyFont="1" applyFill="1"/>
    <xf numFmtId="0" fontId="2" fillId="5" borderId="0" xfId="4" applyFont="1" applyFill="1" applyAlignment="1">
      <alignment horizontal="center"/>
    </xf>
    <xf numFmtId="0" fontId="7" fillId="5" borderId="0" xfId="4" applyFill="1" applyAlignment="1">
      <alignment horizontal="center"/>
    </xf>
    <xf numFmtId="0" fontId="7" fillId="5" borderId="0" xfId="4" applyFill="1"/>
    <xf numFmtId="0" fontId="7" fillId="0" borderId="0" xfId="4" applyFont="1" applyFill="1" applyBorder="1"/>
    <xf numFmtId="0" fontId="13" fillId="0" borderId="0" xfId="4" applyNumberFormat="1" applyFont="1" applyFill="1" applyBorder="1" applyAlignment="1">
      <alignment horizontal="left"/>
    </xf>
  </cellXfs>
  <cellStyles count="5">
    <cellStyle name="Neutraal 2" xfId="3" xr:uid="{00000000-0005-0000-0000-000000000000}"/>
    <cellStyle name="Normal 2" xfId="2" xr:uid="{00000000-0005-0000-0000-000001000000}"/>
    <cellStyle name="Stand. 2" xfId="1" xr:uid="{00000000-0005-0000-0000-000002000000}"/>
    <cellStyle name="Stand. 3" xfId="4" xr:uid="{00000000-0005-0000-0000-000003000000}"/>
    <cellStyle name="Standaard" xfId="0" builtinId="0"/>
  </cellStyles>
  <dxfs count="40">
    <dxf>
      <font>
        <b val="0"/>
        <i val="0"/>
        <strike val="0"/>
        <condense val="0"/>
        <extend val="0"/>
        <outline val="0"/>
        <shadow val="0"/>
        <u val="none"/>
        <vertAlign val="baseline"/>
        <sz val="12"/>
        <color theme="1"/>
        <name val="Calibri"/>
        <scheme val="minor"/>
      </font>
      <fill>
        <patternFill patternType="none">
          <fgColor indexed="64"/>
          <bgColor indexed="65"/>
        </patternFill>
      </fill>
      <border diagonalUp="0" diagonalDown="0">
        <left style="thin">
          <color indexed="64"/>
        </left>
        <right/>
        <top style="thin">
          <color indexed="64"/>
        </top>
        <bottom style="thin">
          <color indexed="64"/>
        </bottom>
        <vertical/>
        <horizontal/>
      </border>
    </dxf>
    <dxf>
      <font>
        <b val="0"/>
        <i val="0"/>
        <strike val="0"/>
        <condense val="0"/>
        <extend val="0"/>
        <outline val="0"/>
        <shadow val="0"/>
        <u val="none"/>
        <vertAlign val="baseline"/>
        <sz val="12"/>
        <color theme="1"/>
        <name val="Calibri"/>
        <scheme val="minor"/>
      </font>
      <fill>
        <patternFill patternType="none">
          <fgColor indexed="64"/>
          <bgColor indexed="65"/>
        </patternFill>
      </fill>
      <border diagonalUp="0" diagonalDown="0">
        <left style="thin">
          <color indexed="64"/>
        </left>
        <right/>
        <top style="thin">
          <color indexed="64"/>
        </top>
        <bottom style="thin">
          <color indexed="64"/>
        </bottom>
        <vertical/>
        <horizontal/>
      </border>
    </dxf>
    <dxf>
      <font>
        <b val="0"/>
        <i val="0"/>
        <strike val="0"/>
        <condense val="0"/>
        <extend val="0"/>
        <outline val="0"/>
        <shadow val="0"/>
        <u val="none"/>
        <vertAlign val="baseline"/>
        <sz val="12"/>
        <color theme="1"/>
        <name val="Calibri"/>
        <scheme val="minor"/>
      </font>
      <fill>
        <patternFill patternType="none">
          <fgColor indexed="64"/>
          <bgColor indexed="65"/>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Calibri"/>
        <scheme val="minor"/>
      </font>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libri"/>
        <scheme val="minor"/>
      </font>
      <numFmt numFmtId="165" formatCode="0.0E+00"/>
      <fill>
        <patternFill patternType="none">
          <fgColor indexed="64"/>
          <bgColor indexed="65"/>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libri"/>
        <scheme val="minor"/>
      </font>
      <fill>
        <patternFill patternType="none">
          <fgColor indexed="64"/>
          <bgColor indexed="65"/>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Calibri"/>
        <scheme val="minor"/>
      </font>
      <fill>
        <patternFill patternType="none">
          <fgColor indexed="64"/>
          <bgColor indexed="65"/>
        </patternFill>
      </fill>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libri"/>
        <scheme val="minor"/>
      </font>
      <fill>
        <patternFill patternType="none">
          <fgColor indexed="64"/>
          <bgColor indexed="65"/>
        </patternFill>
      </fill>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12"/>
        <color theme="1"/>
        <name val="Calibri"/>
        <scheme val="minor"/>
      </font>
      <fill>
        <patternFill patternType="none">
          <fgColor indexed="64"/>
          <bgColor indexed="65"/>
        </patternFill>
      </fill>
      <alignment vertical="center" textRotation="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strike val="0"/>
        <outline val="0"/>
        <shadow val="0"/>
        <u val="none"/>
        <vertAlign val="baseline"/>
        <sz val="11"/>
        <color auto="1"/>
      </font>
    </dxf>
    <dxf>
      <font>
        <b val="0"/>
        <i val="0"/>
        <strike val="0"/>
        <condense val="0"/>
        <extend val="0"/>
        <outline val="0"/>
        <shadow val="0"/>
        <u val="none"/>
        <vertAlign val="baseline"/>
        <sz val="11"/>
        <color auto="1"/>
        <name val="Calibri"/>
        <scheme val="minor"/>
      </font>
      <alignment horizontal="center" textRotation="0" wrapText="0" indent="0" justifyLastLine="0" shrinkToFit="0" readingOrder="0"/>
    </dxf>
    <dxf>
      <font>
        <b val="0"/>
        <i val="0"/>
        <strike val="0"/>
        <condense val="0"/>
        <extend val="0"/>
        <outline val="0"/>
        <shadow val="0"/>
        <u val="none"/>
        <vertAlign val="baseline"/>
        <sz val="11"/>
        <color auto="1"/>
        <name val="Calibri"/>
        <scheme val="minor"/>
      </font>
      <alignment horizontal="center" textRotation="0" wrapText="0" indent="0" justifyLastLine="0" shrinkToFit="0" readingOrder="0"/>
    </dxf>
    <dxf>
      <font>
        <b val="0"/>
        <i val="0"/>
        <strike val="0"/>
        <condense val="0"/>
        <extend val="0"/>
        <outline val="0"/>
        <shadow val="0"/>
        <u val="none"/>
        <vertAlign val="baseline"/>
        <sz val="11"/>
        <color auto="1"/>
        <name val="Calibri"/>
        <scheme val="minor"/>
      </font>
      <alignment horizontal="center" textRotation="0" wrapText="0" indent="0" justifyLastLine="0" shrinkToFit="0" readingOrder="0"/>
    </dxf>
    <dxf>
      <font>
        <b val="0"/>
        <i val="0"/>
        <strike val="0"/>
        <condense val="0"/>
        <extend val="0"/>
        <outline val="0"/>
        <shadow val="0"/>
        <u val="none"/>
        <vertAlign val="baseline"/>
        <sz val="11"/>
        <color auto="1"/>
        <name val="Calibri"/>
        <scheme val="minor"/>
      </font>
      <alignment horizontal="center" textRotation="0" wrapText="0" indent="0" justifyLastLine="0" shrinkToFit="0" readingOrder="0"/>
    </dxf>
    <dxf>
      <font>
        <b val="0"/>
        <i val="0"/>
        <strike val="0"/>
        <condense val="0"/>
        <extend val="0"/>
        <outline val="0"/>
        <shadow val="0"/>
        <u val="none"/>
        <vertAlign val="baseline"/>
        <sz val="11"/>
        <color auto="1"/>
        <name val="Calibri"/>
        <scheme val="minor"/>
      </font>
      <alignment horizontal="center" textRotation="0" wrapText="0" indent="0" justifyLastLine="0" shrinkToFit="0" readingOrder="0"/>
    </dxf>
    <dxf>
      <font>
        <b val="0"/>
        <i val="0"/>
        <strike val="0"/>
        <condense val="0"/>
        <extend val="0"/>
        <outline val="0"/>
        <shadow val="0"/>
        <u val="none"/>
        <vertAlign val="baseline"/>
        <sz val="11"/>
        <color auto="1"/>
        <name val="Calibri"/>
        <scheme val="minor"/>
      </font>
      <alignment horizontal="center" textRotation="0" wrapText="0" indent="0" justifyLastLine="0" shrinkToFit="0" readingOrder="0"/>
    </dxf>
    <dxf>
      <font>
        <b val="0"/>
        <i val="0"/>
        <strike val="0"/>
        <condense val="0"/>
        <extend val="0"/>
        <outline val="0"/>
        <shadow val="0"/>
        <u val="none"/>
        <vertAlign val="baseline"/>
        <sz val="11"/>
        <color auto="1"/>
        <name val="Calibri"/>
        <scheme val="minor"/>
      </font>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numFmt numFmtId="164" formatCode="0.000"/>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scheme val="minor"/>
      </font>
      <numFmt numFmtId="164" formatCode="0.000"/>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scheme val="minor"/>
      </font>
      <numFmt numFmtId="164" formatCode="0.000"/>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Calibri"/>
        <scheme val="minor"/>
      </font>
      <alignment horizontal="center"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dxf>
    <dxf>
      <font>
        <b val="0"/>
        <i val="0"/>
        <strike val="0"/>
        <condense val="0"/>
        <extend val="0"/>
        <outline val="0"/>
        <shadow val="0"/>
        <u val="none"/>
        <vertAlign val="baseline"/>
        <sz val="11"/>
        <color theme="1"/>
        <name val="Calibri"/>
        <scheme val="minor"/>
      </font>
      <fill>
        <patternFill patternType="none">
          <fgColor indexed="64"/>
          <bgColor auto="1"/>
        </patternFill>
      </fill>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font>
        <b val="0"/>
        <i/>
        <strike val="0"/>
        <condense val="0"/>
        <extend val="0"/>
        <outline val="0"/>
        <shadow val="0"/>
        <u val="none"/>
        <vertAlign val="baseline"/>
        <sz val="11"/>
        <color theme="1"/>
        <name val="Calibri"/>
        <scheme val="minor"/>
      </font>
      <alignment horizontal="general" vertical="center" textRotation="0" wrapText="0" indent="0" justifyLastLine="0" shrinkToFit="0" readingOrder="0"/>
    </dxf>
    <dxf>
      <font>
        <b val="0"/>
        <i val="0"/>
        <strike val="0"/>
        <condense val="0"/>
        <extend val="0"/>
        <outline val="0"/>
        <shadow val="0"/>
        <u val="none"/>
        <vertAlign val="baseline"/>
        <sz val="11"/>
        <color theme="1"/>
        <name val="Calibri"/>
        <scheme val="minor"/>
      </font>
    </dxf>
    <dxf>
      <border outline="0">
        <bottom style="thin">
          <color indexed="64"/>
        </bottom>
      </border>
    </dxf>
    <dxf>
      <font>
        <b/>
        <i val="0"/>
        <strike val="0"/>
        <condense val="0"/>
        <extend val="0"/>
        <outline val="0"/>
        <shadow val="0"/>
        <u val="none"/>
        <vertAlign val="baseline"/>
        <sz val="11"/>
        <color theme="1"/>
        <name val="Calibri"/>
        <scheme val="minor"/>
      </font>
      <alignment horizontal="left" vertical="top"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el2" displayName="Tabel2" ref="A3:W93" totalsRowShown="0" headerRowDxfId="39" dataDxfId="37" headerRowBorderDxfId="38" headerRowCellStyle="Stand. 3" dataCellStyle="Stand. 3">
  <tableColumns count="23">
    <tableColumn id="1" xr3:uid="{00000000-0010-0000-0000-000001000000}" name="Gene" dataDxfId="36" dataCellStyle="Stand. 3"/>
    <tableColumn id="2" xr3:uid="{00000000-0010-0000-0000-000002000000}" name="Mutation" dataDxfId="35" dataCellStyle="Stand. 3"/>
    <tableColumn id="3" xr3:uid="{00000000-0010-0000-0000-000003000000}" name="cDNA" dataDxfId="34" dataCellStyle="Stand. 3"/>
    <tableColumn id="4" xr3:uid="{00000000-0010-0000-0000-000004000000}" name="Protein" dataDxfId="33" dataCellStyle="Stand. 3"/>
    <tableColumn id="23" xr3:uid="{00000000-0010-0000-0000-000017000000}" name="Domain" dataDxfId="32" dataCellStyle="Stand. 3"/>
    <tableColumn id="5" xr3:uid="{00000000-0010-0000-0000-000005000000}" name="Type" dataDxfId="31" dataCellStyle="Stand. 3"/>
    <tableColumn id="6" xr3:uid="{00000000-0010-0000-0000-000006000000}" name="n patients" dataDxfId="30" dataCellStyle="Stand. 3"/>
    <tableColumn id="7" xr3:uid="{00000000-0010-0000-0000-000007000000}" name="Age" dataDxfId="29" dataCellStyle="Stand. 3"/>
    <tableColumn id="8" xr3:uid="{00000000-0010-0000-0000-000008000000}" name="Inheritance" dataDxfId="28" dataCellStyle="Stand. 3"/>
    <tableColumn id="9" xr3:uid="{00000000-0010-0000-0000-000009000000}" name="Function" dataDxfId="27" dataCellStyle="Stand. 3"/>
    <tableColumn id="10" xr3:uid="{00000000-0010-0000-0000-00000A000000}" name="gnomAD AF" dataDxfId="26" dataCellStyle="Stand. 3"/>
    <tableColumn id="21" xr3:uid="{00000000-0010-0000-0000-000015000000}" name="ACMG" dataDxfId="25" dataCellStyle="Stand. 3"/>
    <tableColumn id="22" xr3:uid="{00000000-0010-0000-0000-000016000000}" name="Intervar" dataDxfId="24" dataCellStyle="Stand. 3"/>
    <tableColumn id="11" xr3:uid="{00000000-0010-0000-0000-00000B000000}" name="Predicted outcome" dataDxfId="23" dataCellStyle="Stand. 3"/>
    <tableColumn id="12" xr3:uid="{00000000-0010-0000-0000-00000C000000}" name="Classification" dataDxfId="22" dataCellStyle="Stand. 3"/>
    <tableColumn id="13" xr3:uid="{00000000-0010-0000-0000-00000D000000}" name="SIFT" dataDxfId="21" dataCellStyle="Stand. 3"/>
    <tableColumn id="14" xr3:uid="{00000000-0010-0000-0000-00000E000000}" name="PP2_HDIV" dataDxfId="20" dataCellStyle="Stand. 3"/>
    <tableColumn id="15" xr3:uid="{00000000-0010-0000-0000-00000F000000}" name="PP2_HVAR" dataDxfId="19" dataCellStyle="Stand. 3"/>
    <tableColumn id="16" xr3:uid="{00000000-0010-0000-0000-000010000000}" name="LRT" dataDxfId="18" dataCellStyle="Stand. 3"/>
    <tableColumn id="17" xr3:uid="{00000000-0010-0000-0000-000011000000}" name="MA" dataDxfId="17" dataCellStyle="Stand. 3"/>
    <tableColumn id="18" xr3:uid="{00000000-0010-0000-0000-000012000000}" name="FATHMM" dataDxfId="16" dataCellStyle="Stand. 3"/>
    <tableColumn id="19" xr3:uid="{00000000-0010-0000-0000-000013000000}" name="Reference (PMID)" dataDxfId="15"/>
    <tableColumn id="20" xr3:uid="{00000000-0010-0000-0000-000014000000}" name="Remarks" dataDxfId="14" dataCellStyle="Stand. 3"/>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el1" displayName="Tabel1" ref="A3:J28" totalsRowShown="0" headerRowDxfId="13" headerRowBorderDxfId="12" tableBorderDxfId="11" totalsRowBorderDxfId="10">
  <sortState xmlns:xlrd2="http://schemas.microsoft.com/office/spreadsheetml/2017/richdata2" ref="A4:I27">
    <sortCondition ref="D4:D27"/>
  </sortState>
  <tableColumns count="10">
    <tableColumn id="1" xr3:uid="{00000000-0010-0000-0100-000001000000}" name="Gene" dataDxfId="9"/>
    <tableColumn id="2" xr3:uid="{00000000-0010-0000-0100-000002000000}" name="Variant" dataDxfId="8"/>
    <tableColumn id="3" xr3:uid="{00000000-0010-0000-0100-000003000000}" name="Paralog mapping" dataDxfId="7"/>
    <tableColumn id="4" xr3:uid="{00000000-0010-0000-0100-000004000000}" name="Parazscore" dataDxfId="6"/>
    <tableColumn id="5" xr3:uid="{00000000-0010-0000-0100-000005000000}" name="Number " dataDxfId="5"/>
    <tableColumn id="6" xr3:uid="{00000000-0010-0000-0100-000006000000}" name="gnomAD AF" dataDxfId="4"/>
    <tableColumn id="7" xr3:uid="{00000000-0010-0000-0100-000007000000}" name="Zygosity" dataDxfId="3"/>
    <tableColumn id="8" xr3:uid="{00000000-0010-0000-0100-000008000000}" name="Functional" dataDxfId="2"/>
    <tableColumn id="9" xr3:uid="{00000000-0010-0000-0100-000009000000}" name="Pathogenicity Prediction" dataDxfId="1"/>
    <tableColumn id="10" xr3:uid="{00000000-0010-0000-0100-00000A000000}" name="Intervar classification" dataDxfId="0"/>
  </tableColumns>
  <tableStyleInfo name="TableStyleMedium4" showFirstColumn="0" showLastColumn="0" showRowStripes="1" showColumnStripes="0"/>
</table>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96"/>
  <sheetViews>
    <sheetView workbookViewId="0">
      <selection activeCell="T100" sqref="T100"/>
    </sheetView>
  </sheetViews>
  <sheetFormatPr baseColWidth="10" defaultColWidth="8.83203125" defaultRowHeight="15"/>
  <cols>
    <col min="1" max="1" width="8.83203125" style="8"/>
    <col min="2" max="2" width="22" style="8" customWidth="1"/>
    <col min="3" max="3" width="13.5" style="8" customWidth="1"/>
    <col min="4" max="5" width="10.5" style="6" customWidth="1"/>
    <col min="6" max="6" width="13" style="9" customWidth="1"/>
    <col min="7" max="7" width="11.1640625" style="9" customWidth="1"/>
    <col min="8" max="8" width="14" style="8" customWidth="1"/>
    <col min="9" max="9" width="19.83203125" style="8" customWidth="1"/>
    <col min="10" max="10" width="10.33203125" style="71" customWidth="1"/>
    <col min="11" max="11" width="12.5" style="6" customWidth="1"/>
    <col min="12" max="12" width="24" style="6" customWidth="1"/>
    <col min="13" max="13" width="19.6640625" style="6" customWidth="1"/>
    <col min="14" max="14" width="18.33203125" style="8" customWidth="1"/>
    <col min="15" max="15" width="14" style="8" customWidth="1"/>
    <col min="16" max="16" width="8.83203125" style="9"/>
    <col min="17" max="17" width="11.33203125" style="9" customWidth="1"/>
    <col min="18" max="18" width="11.83203125" style="9" customWidth="1"/>
    <col min="19" max="20" width="8.83203125" style="9"/>
    <col min="21" max="21" width="10.83203125" style="9" customWidth="1"/>
    <col min="22" max="22" width="50.83203125" style="8" customWidth="1"/>
    <col min="23" max="23" width="80.5" style="6" customWidth="1"/>
    <col min="24" max="16384" width="8.83203125" style="8"/>
  </cols>
  <sheetData>
    <row r="1" spans="1:23" ht="16">
      <c r="A1" s="1" t="s">
        <v>378</v>
      </c>
    </row>
    <row r="3" spans="1:23" s="7" customFormat="1">
      <c r="A3" s="2" t="s">
        <v>0</v>
      </c>
      <c r="B3" s="2" t="s">
        <v>27</v>
      </c>
      <c r="C3" s="2" t="s">
        <v>28</v>
      </c>
      <c r="D3" s="11" t="s">
        <v>1</v>
      </c>
      <c r="E3" s="11" t="s">
        <v>462</v>
      </c>
      <c r="F3" s="3" t="s">
        <v>216</v>
      </c>
      <c r="G3" s="3" t="s">
        <v>274</v>
      </c>
      <c r="H3" s="2" t="s">
        <v>30</v>
      </c>
      <c r="I3" s="2" t="s">
        <v>505</v>
      </c>
      <c r="J3" s="77" t="s">
        <v>275</v>
      </c>
      <c r="K3" s="12" t="s">
        <v>350</v>
      </c>
      <c r="L3" s="12" t="s">
        <v>407</v>
      </c>
      <c r="M3" s="12" t="s">
        <v>408</v>
      </c>
      <c r="N3" s="2" t="s">
        <v>276</v>
      </c>
      <c r="O3" s="2" t="s">
        <v>352</v>
      </c>
      <c r="P3" s="3" t="s">
        <v>311</v>
      </c>
      <c r="Q3" s="3" t="s">
        <v>314</v>
      </c>
      <c r="R3" s="3" t="s">
        <v>315</v>
      </c>
      <c r="S3" s="3" t="s">
        <v>312</v>
      </c>
      <c r="T3" s="3" t="s">
        <v>316</v>
      </c>
      <c r="U3" s="3" t="s">
        <v>313</v>
      </c>
      <c r="V3" s="2" t="s">
        <v>379</v>
      </c>
      <c r="W3" s="11" t="s">
        <v>31</v>
      </c>
    </row>
    <row r="4" spans="1:23">
      <c r="A4" s="31" t="s">
        <v>2</v>
      </c>
      <c r="B4" s="32" t="s">
        <v>37</v>
      </c>
      <c r="C4" s="32" t="s">
        <v>38</v>
      </c>
      <c r="D4" s="47" t="s">
        <v>39</v>
      </c>
      <c r="E4" s="47" t="s">
        <v>463</v>
      </c>
      <c r="F4" s="33" t="s">
        <v>34</v>
      </c>
      <c r="G4" s="33">
        <v>2</v>
      </c>
      <c r="H4" s="32" t="s">
        <v>330</v>
      </c>
      <c r="I4" s="32" t="s">
        <v>334</v>
      </c>
      <c r="J4" s="72" t="s">
        <v>215</v>
      </c>
      <c r="K4" s="34">
        <v>0</v>
      </c>
      <c r="L4" s="34" t="s">
        <v>409</v>
      </c>
      <c r="M4" s="34" t="s">
        <v>410</v>
      </c>
      <c r="N4" s="32" t="s">
        <v>266</v>
      </c>
      <c r="O4" s="72" t="s">
        <v>342</v>
      </c>
      <c r="P4" s="78" t="s">
        <v>263</v>
      </c>
      <c r="Q4" s="78" t="s">
        <v>264</v>
      </c>
      <c r="R4" s="78" t="s">
        <v>264</v>
      </c>
      <c r="S4" s="78" t="s">
        <v>263</v>
      </c>
      <c r="T4" s="78" t="s">
        <v>265</v>
      </c>
      <c r="U4" s="78" t="s">
        <v>263</v>
      </c>
      <c r="V4" s="72" t="s">
        <v>380</v>
      </c>
      <c r="W4" s="32"/>
    </row>
    <row r="5" spans="1:23">
      <c r="A5" s="31" t="s">
        <v>2</v>
      </c>
      <c r="B5" s="35" t="s">
        <v>13</v>
      </c>
      <c r="C5" s="35" t="s">
        <v>400</v>
      </c>
      <c r="D5" s="70" t="s">
        <v>345</v>
      </c>
      <c r="E5" s="70" t="s">
        <v>464</v>
      </c>
      <c r="F5" s="36" t="s">
        <v>34</v>
      </c>
      <c r="G5" s="36">
        <v>1</v>
      </c>
      <c r="H5" s="35" t="s">
        <v>298</v>
      </c>
      <c r="I5" s="98" t="s">
        <v>506</v>
      </c>
      <c r="J5" s="73" t="s">
        <v>277</v>
      </c>
      <c r="K5" s="37">
        <v>6.4162099999999999E-4</v>
      </c>
      <c r="L5" s="37" t="s">
        <v>455</v>
      </c>
      <c r="M5" s="37" t="s">
        <v>410</v>
      </c>
      <c r="N5" s="35" t="s">
        <v>273</v>
      </c>
      <c r="O5" s="73" t="s">
        <v>346</v>
      </c>
      <c r="P5" s="79" t="s">
        <v>261</v>
      </c>
      <c r="Q5" s="79" t="s">
        <v>272</v>
      </c>
      <c r="R5" s="79" t="s">
        <v>272</v>
      </c>
      <c r="S5" s="79" t="s">
        <v>263</v>
      </c>
      <c r="T5" s="79" t="s">
        <v>267</v>
      </c>
      <c r="U5" s="79" t="s">
        <v>263</v>
      </c>
      <c r="V5" s="73" t="s">
        <v>381</v>
      </c>
      <c r="W5" s="35"/>
    </row>
    <row r="6" spans="1:23">
      <c r="A6" s="31" t="s">
        <v>2</v>
      </c>
      <c r="B6" s="32" t="s">
        <v>10</v>
      </c>
      <c r="C6" s="32" t="s">
        <v>399</v>
      </c>
      <c r="D6" s="47" t="s">
        <v>398</v>
      </c>
      <c r="E6" s="47" t="s">
        <v>265</v>
      </c>
      <c r="F6" s="33" t="s">
        <v>34</v>
      </c>
      <c r="G6" s="33">
        <v>1</v>
      </c>
      <c r="H6" s="32" t="s">
        <v>298</v>
      </c>
      <c r="I6" s="99" t="s">
        <v>507</v>
      </c>
      <c r="J6" s="72" t="s">
        <v>277</v>
      </c>
      <c r="K6" s="34">
        <v>8.1647300000000003E-6</v>
      </c>
      <c r="L6" s="34" t="s">
        <v>412</v>
      </c>
      <c r="M6" s="34" t="s">
        <v>342</v>
      </c>
      <c r="N6" s="32" t="s">
        <v>271</v>
      </c>
      <c r="O6" s="72" t="s">
        <v>342</v>
      </c>
      <c r="P6" s="78" t="s">
        <v>263</v>
      </c>
      <c r="Q6" s="78" t="s">
        <v>263</v>
      </c>
      <c r="R6" s="78" t="s">
        <v>263</v>
      </c>
      <c r="S6" s="78" t="s">
        <v>267</v>
      </c>
      <c r="T6" s="78" t="s">
        <v>270</v>
      </c>
      <c r="U6" s="78" t="s">
        <v>263</v>
      </c>
      <c r="V6" s="80" t="s">
        <v>381</v>
      </c>
      <c r="W6" s="32"/>
    </row>
    <row r="7" spans="1:23">
      <c r="A7" s="51" t="s">
        <v>2</v>
      </c>
      <c r="B7" s="47" t="s">
        <v>14</v>
      </c>
      <c r="C7" s="47" t="s">
        <v>40</v>
      </c>
      <c r="D7" s="47" t="s">
        <v>41</v>
      </c>
      <c r="E7" s="47" t="s">
        <v>463</v>
      </c>
      <c r="F7" s="48" t="s">
        <v>34</v>
      </c>
      <c r="G7" s="48">
        <v>1</v>
      </c>
      <c r="H7" s="47" t="s">
        <v>306</v>
      </c>
      <c r="I7" s="47" t="s">
        <v>215</v>
      </c>
      <c r="J7" s="76" t="s">
        <v>277</v>
      </c>
      <c r="K7" s="49">
        <v>1.23188E-5</v>
      </c>
      <c r="L7" s="49" t="s">
        <v>413</v>
      </c>
      <c r="M7" s="49" t="s">
        <v>410</v>
      </c>
      <c r="N7" s="47" t="s">
        <v>269</v>
      </c>
      <c r="O7" s="76" t="s">
        <v>342</v>
      </c>
      <c r="P7" s="84" t="s">
        <v>263</v>
      </c>
      <c r="Q7" s="84" t="s">
        <v>264</v>
      </c>
      <c r="R7" s="84" t="s">
        <v>264</v>
      </c>
      <c r="S7" s="84" t="s">
        <v>267</v>
      </c>
      <c r="T7" s="84" t="s">
        <v>268</v>
      </c>
      <c r="U7" s="84" t="s">
        <v>263</v>
      </c>
      <c r="V7" s="76" t="s">
        <v>353</v>
      </c>
      <c r="W7" s="32"/>
    </row>
    <row r="8" spans="1:23">
      <c r="A8" s="38" t="s">
        <v>15</v>
      </c>
      <c r="B8" s="39" t="s">
        <v>16</v>
      </c>
      <c r="C8" s="39" t="s">
        <v>213</v>
      </c>
      <c r="D8" s="39" t="s">
        <v>214</v>
      </c>
      <c r="E8" s="39" t="s">
        <v>265</v>
      </c>
      <c r="F8" s="42" t="s">
        <v>17</v>
      </c>
      <c r="G8" s="42">
        <v>2</v>
      </c>
      <c r="H8" s="39" t="s">
        <v>333</v>
      </c>
      <c r="I8" s="39" t="s">
        <v>215</v>
      </c>
      <c r="J8" s="74" t="s">
        <v>277</v>
      </c>
      <c r="K8" s="43">
        <v>8.1880000000000002E-6</v>
      </c>
      <c r="L8" s="43" t="s">
        <v>414</v>
      </c>
      <c r="M8" s="43" t="s">
        <v>410</v>
      </c>
      <c r="N8" s="39" t="s">
        <v>17</v>
      </c>
      <c r="O8" s="74" t="s">
        <v>342</v>
      </c>
      <c r="P8" s="81"/>
      <c r="Q8" s="81"/>
      <c r="R8" s="81"/>
      <c r="S8" s="81"/>
      <c r="T8" s="81"/>
      <c r="U8" s="81"/>
      <c r="V8" s="74" t="s">
        <v>353</v>
      </c>
      <c r="W8" s="39"/>
    </row>
    <row r="9" spans="1:23" s="6" customFormat="1">
      <c r="A9" s="40" t="s">
        <v>15</v>
      </c>
      <c r="B9" s="41" t="s">
        <v>252</v>
      </c>
      <c r="C9" s="41" t="s">
        <v>211</v>
      </c>
      <c r="D9" s="41" t="s">
        <v>212</v>
      </c>
      <c r="E9" s="41" t="s">
        <v>463</v>
      </c>
      <c r="F9" s="44" t="s">
        <v>34</v>
      </c>
      <c r="G9" s="44">
        <v>1</v>
      </c>
      <c r="H9" s="41" t="s">
        <v>302</v>
      </c>
      <c r="I9" s="41" t="s">
        <v>335</v>
      </c>
      <c r="J9" s="75" t="s">
        <v>277</v>
      </c>
      <c r="K9" s="45">
        <v>2.3892909133104074E-3</v>
      </c>
      <c r="L9" s="45" t="s">
        <v>415</v>
      </c>
      <c r="M9" s="45" t="s">
        <v>349</v>
      </c>
      <c r="N9" s="41" t="s">
        <v>294</v>
      </c>
      <c r="O9" s="75" t="s">
        <v>346</v>
      </c>
      <c r="P9" s="82" t="s">
        <v>261</v>
      </c>
      <c r="Q9" s="82" t="s">
        <v>272</v>
      </c>
      <c r="R9" s="82" t="s">
        <v>272</v>
      </c>
      <c r="S9" s="82" t="s">
        <v>215</v>
      </c>
      <c r="T9" s="82" t="s">
        <v>267</v>
      </c>
      <c r="U9" s="82" t="s">
        <v>263</v>
      </c>
      <c r="V9" s="83" t="s">
        <v>210</v>
      </c>
      <c r="W9" s="41"/>
    </row>
    <row r="10" spans="1:23">
      <c r="A10" s="40" t="s">
        <v>15</v>
      </c>
      <c r="B10" s="41" t="s">
        <v>207</v>
      </c>
      <c r="C10" s="41" t="s">
        <v>208</v>
      </c>
      <c r="D10" s="41" t="s">
        <v>209</v>
      </c>
      <c r="E10" s="41" t="s">
        <v>463</v>
      </c>
      <c r="F10" s="44" t="s">
        <v>34</v>
      </c>
      <c r="G10" s="44">
        <v>1</v>
      </c>
      <c r="H10" s="41" t="s">
        <v>303</v>
      </c>
      <c r="I10" s="41" t="s">
        <v>215</v>
      </c>
      <c r="J10" s="75" t="s">
        <v>277</v>
      </c>
      <c r="K10" s="45">
        <v>1.0479752015973349E-4</v>
      </c>
      <c r="L10" s="45" t="s">
        <v>416</v>
      </c>
      <c r="M10" s="45" t="s">
        <v>417</v>
      </c>
      <c r="N10" s="41" t="s">
        <v>293</v>
      </c>
      <c r="O10" s="75" t="s">
        <v>346</v>
      </c>
      <c r="P10" s="82" t="s">
        <v>263</v>
      </c>
      <c r="Q10" s="82" t="s">
        <v>272</v>
      </c>
      <c r="R10" s="82" t="s">
        <v>272</v>
      </c>
      <c r="S10" s="82" t="s">
        <v>215</v>
      </c>
      <c r="T10" s="82" t="s">
        <v>267</v>
      </c>
      <c r="U10" s="82" t="s">
        <v>263</v>
      </c>
      <c r="V10" s="83" t="s">
        <v>405</v>
      </c>
      <c r="W10" s="41"/>
    </row>
    <row r="11" spans="1:23">
      <c r="A11" s="38" t="s">
        <v>15</v>
      </c>
      <c r="B11" s="41" t="s">
        <v>251</v>
      </c>
      <c r="C11" s="41" t="s">
        <v>397</v>
      </c>
      <c r="D11" s="41" t="s">
        <v>396</v>
      </c>
      <c r="E11" s="41" t="s">
        <v>463</v>
      </c>
      <c r="F11" s="44" t="s">
        <v>34</v>
      </c>
      <c r="G11" s="44">
        <v>1</v>
      </c>
      <c r="H11" s="41" t="s">
        <v>304</v>
      </c>
      <c r="I11" s="41" t="s">
        <v>20</v>
      </c>
      <c r="J11" s="75" t="s">
        <v>277</v>
      </c>
      <c r="K11" s="45">
        <v>9.4563925213444293E-5</v>
      </c>
      <c r="L11" s="45" t="s">
        <v>419</v>
      </c>
      <c r="M11" s="45" t="s">
        <v>418</v>
      </c>
      <c r="N11" s="41" t="s">
        <v>293</v>
      </c>
      <c r="O11" s="75" t="s">
        <v>346</v>
      </c>
      <c r="P11" s="82" t="s">
        <v>263</v>
      </c>
      <c r="Q11" s="82" t="s">
        <v>272</v>
      </c>
      <c r="R11" s="82" t="s">
        <v>272</v>
      </c>
      <c r="S11" s="82" t="s">
        <v>215</v>
      </c>
      <c r="T11" s="82" t="s">
        <v>267</v>
      </c>
      <c r="U11" s="82" t="s">
        <v>263</v>
      </c>
      <c r="V11" s="83">
        <v>29572929</v>
      </c>
      <c r="W11" s="41"/>
    </row>
    <row r="12" spans="1:23">
      <c r="A12" s="46" t="s">
        <v>4</v>
      </c>
      <c r="B12" s="47" t="s">
        <v>18</v>
      </c>
      <c r="C12" s="47" t="s">
        <v>42</v>
      </c>
      <c r="D12" s="47" t="s">
        <v>43</v>
      </c>
      <c r="E12" s="47" t="s">
        <v>463</v>
      </c>
      <c r="F12" s="48" t="s">
        <v>34</v>
      </c>
      <c r="G12" s="48">
        <v>1</v>
      </c>
      <c r="H12" s="47" t="s">
        <v>302</v>
      </c>
      <c r="I12" s="47" t="s">
        <v>215</v>
      </c>
      <c r="J12" s="76" t="s">
        <v>215</v>
      </c>
      <c r="K12" s="49">
        <v>2.4371599999999999E-5</v>
      </c>
      <c r="L12" s="49" t="s">
        <v>420</v>
      </c>
      <c r="M12" s="49" t="s">
        <v>418</v>
      </c>
      <c r="N12" s="47" t="s">
        <v>271</v>
      </c>
      <c r="O12" s="76" t="s">
        <v>342</v>
      </c>
      <c r="P12" s="84" t="s">
        <v>263</v>
      </c>
      <c r="Q12" s="84" t="s">
        <v>263</v>
      </c>
      <c r="R12" s="84" t="s">
        <v>264</v>
      </c>
      <c r="S12" s="84" t="s">
        <v>263</v>
      </c>
      <c r="T12" s="84" t="s">
        <v>265</v>
      </c>
      <c r="U12" s="84" t="s">
        <v>261</v>
      </c>
      <c r="V12" s="76" t="s">
        <v>353</v>
      </c>
      <c r="W12" s="47"/>
    </row>
    <row r="13" spans="1:23">
      <c r="A13" s="40" t="s">
        <v>202</v>
      </c>
      <c r="B13" s="41" t="s">
        <v>258</v>
      </c>
      <c r="C13" s="41" t="s">
        <v>257</v>
      </c>
      <c r="D13" s="90" t="s">
        <v>203</v>
      </c>
      <c r="E13" s="90" t="s">
        <v>464</v>
      </c>
      <c r="F13" s="44" t="s">
        <v>34</v>
      </c>
      <c r="G13" s="44">
        <v>1</v>
      </c>
      <c r="H13" s="41" t="s">
        <v>321</v>
      </c>
      <c r="I13" s="41" t="s">
        <v>335</v>
      </c>
      <c r="J13" s="75" t="s">
        <v>279</v>
      </c>
      <c r="K13" s="45">
        <v>3.2496500000000003E-5</v>
      </c>
      <c r="L13" s="45" t="s">
        <v>421</v>
      </c>
      <c r="M13" s="45" t="s">
        <v>410</v>
      </c>
      <c r="N13" s="41" t="s">
        <v>271</v>
      </c>
      <c r="O13" s="75" t="s">
        <v>342</v>
      </c>
      <c r="P13" s="82" t="s">
        <v>263</v>
      </c>
      <c r="Q13" s="82" t="s">
        <v>263</v>
      </c>
      <c r="R13" s="82" t="s">
        <v>263</v>
      </c>
      <c r="S13" s="82" t="s">
        <v>263</v>
      </c>
      <c r="T13" s="82" t="s">
        <v>268</v>
      </c>
      <c r="U13" s="82" t="s">
        <v>263</v>
      </c>
      <c r="V13" s="83">
        <v>20226894</v>
      </c>
      <c r="W13" s="41"/>
    </row>
    <row r="14" spans="1:23">
      <c r="A14" s="40" t="s">
        <v>202</v>
      </c>
      <c r="B14" s="41" t="s">
        <v>256</v>
      </c>
      <c r="C14" s="41" t="s">
        <v>255</v>
      </c>
      <c r="D14" s="41" t="s">
        <v>201</v>
      </c>
      <c r="E14" s="41" t="s">
        <v>464</v>
      </c>
      <c r="F14" s="44" t="s">
        <v>34</v>
      </c>
      <c r="G14" s="44">
        <v>1</v>
      </c>
      <c r="H14" s="41" t="s">
        <v>301</v>
      </c>
      <c r="I14" s="41" t="s">
        <v>335</v>
      </c>
      <c r="J14" s="75" t="s">
        <v>404</v>
      </c>
      <c r="K14" s="45">
        <v>3.2516399999999999E-5</v>
      </c>
      <c r="L14" s="45" t="s">
        <v>411</v>
      </c>
      <c r="M14" s="45" t="s">
        <v>410</v>
      </c>
      <c r="N14" s="41" t="s">
        <v>271</v>
      </c>
      <c r="O14" s="75" t="s">
        <v>342</v>
      </c>
      <c r="P14" s="82" t="s">
        <v>263</v>
      </c>
      <c r="Q14" s="82" t="s">
        <v>263</v>
      </c>
      <c r="R14" s="82" t="s">
        <v>263</v>
      </c>
      <c r="S14" s="82" t="s">
        <v>263</v>
      </c>
      <c r="T14" s="82" t="s">
        <v>270</v>
      </c>
      <c r="U14" s="82" t="s">
        <v>261</v>
      </c>
      <c r="V14" s="83">
        <v>20226894</v>
      </c>
      <c r="W14" s="41"/>
    </row>
    <row r="15" spans="1:23">
      <c r="A15" s="40" t="s">
        <v>202</v>
      </c>
      <c r="B15" s="41" t="s">
        <v>254</v>
      </c>
      <c r="C15" s="41" t="s">
        <v>253</v>
      </c>
      <c r="D15" s="41" t="s">
        <v>206</v>
      </c>
      <c r="E15" s="41" t="s">
        <v>464</v>
      </c>
      <c r="F15" s="44" t="s">
        <v>34</v>
      </c>
      <c r="G15" s="44">
        <v>1</v>
      </c>
      <c r="H15" s="41"/>
      <c r="I15" s="41" t="s">
        <v>215</v>
      </c>
      <c r="J15" s="75" t="s">
        <v>277</v>
      </c>
      <c r="K15" s="45">
        <v>1.9840999999999999E-4</v>
      </c>
      <c r="L15" s="45" t="s">
        <v>422</v>
      </c>
      <c r="M15" s="45" t="s">
        <v>418</v>
      </c>
      <c r="N15" s="41" t="s">
        <v>281</v>
      </c>
      <c r="O15" s="75" t="s">
        <v>346</v>
      </c>
      <c r="P15" s="82" t="s">
        <v>261</v>
      </c>
      <c r="Q15" s="82" t="s">
        <v>272</v>
      </c>
      <c r="R15" s="82" t="s">
        <v>272</v>
      </c>
      <c r="S15" s="82" t="s">
        <v>267</v>
      </c>
      <c r="T15" s="82" t="s">
        <v>268</v>
      </c>
      <c r="U15" s="82" t="s">
        <v>263</v>
      </c>
      <c r="V15" s="83">
        <v>24596401</v>
      </c>
      <c r="W15" s="41"/>
    </row>
    <row r="16" spans="1:23">
      <c r="A16" s="50" t="s">
        <v>5</v>
      </c>
      <c r="B16" s="47" t="s">
        <v>222</v>
      </c>
      <c r="C16" s="47" t="s">
        <v>58</v>
      </c>
      <c r="D16" s="47" t="s">
        <v>59</v>
      </c>
      <c r="E16" s="47" t="s">
        <v>464</v>
      </c>
      <c r="F16" s="48" t="s">
        <v>34</v>
      </c>
      <c r="G16" s="48">
        <v>1</v>
      </c>
      <c r="H16" s="47" t="s">
        <v>306</v>
      </c>
      <c r="I16" s="47" t="s">
        <v>215</v>
      </c>
      <c r="J16" s="76" t="s">
        <v>277</v>
      </c>
      <c r="K16" s="49">
        <v>4.0606200000000003E-6</v>
      </c>
      <c r="L16" s="49" t="s">
        <v>423</v>
      </c>
      <c r="M16" s="49" t="s">
        <v>410</v>
      </c>
      <c r="N16" s="47" t="s">
        <v>269</v>
      </c>
      <c r="O16" s="76" t="s">
        <v>342</v>
      </c>
      <c r="P16" s="84" t="s">
        <v>263</v>
      </c>
      <c r="Q16" s="84" t="s">
        <v>264</v>
      </c>
      <c r="R16" s="84" t="s">
        <v>272</v>
      </c>
      <c r="S16" s="84" t="s">
        <v>263</v>
      </c>
      <c r="T16" s="84" t="s">
        <v>268</v>
      </c>
      <c r="U16" s="84" t="s">
        <v>263</v>
      </c>
      <c r="V16" s="85">
        <v>29605429</v>
      </c>
      <c r="W16" s="47"/>
    </row>
    <row r="17" spans="1:23" s="6" customFormat="1">
      <c r="A17" s="50" t="s">
        <v>5</v>
      </c>
      <c r="B17" s="47" t="s">
        <v>221</v>
      </c>
      <c r="C17" s="47" t="s">
        <v>56</v>
      </c>
      <c r="D17" s="47" t="s">
        <v>57</v>
      </c>
      <c r="E17" s="47" t="s">
        <v>265</v>
      </c>
      <c r="F17" s="48" t="s">
        <v>34</v>
      </c>
      <c r="G17" s="48">
        <v>1</v>
      </c>
      <c r="H17" s="47" t="s">
        <v>318</v>
      </c>
      <c r="I17" s="47" t="s">
        <v>215</v>
      </c>
      <c r="J17" s="76" t="s">
        <v>278</v>
      </c>
      <c r="K17" s="49">
        <v>0</v>
      </c>
      <c r="L17" s="49" t="s">
        <v>427</v>
      </c>
      <c r="M17" s="49" t="s">
        <v>418</v>
      </c>
      <c r="N17" s="47" t="s">
        <v>269</v>
      </c>
      <c r="O17" s="76" t="s">
        <v>342</v>
      </c>
      <c r="P17" s="84" t="s">
        <v>263</v>
      </c>
      <c r="Q17" s="84" t="s">
        <v>272</v>
      </c>
      <c r="R17" s="84" t="s">
        <v>272</v>
      </c>
      <c r="S17" s="84" t="s">
        <v>263</v>
      </c>
      <c r="T17" s="84" t="s">
        <v>270</v>
      </c>
      <c r="U17" s="84" t="s">
        <v>263</v>
      </c>
      <c r="V17" s="85">
        <v>29605429</v>
      </c>
      <c r="W17" s="47"/>
    </row>
    <row r="18" spans="1:23">
      <c r="A18" s="50" t="s">
        <v>5</v>
      </c>
      <c r="B18" s="47" t="s">
        <v>220</v>
      </c>
      <c r="C18" s="47" t="s">
        <v>54</v>
      </c>
      <c r="D18" s="47" t="s">
        <v>55</v>
      </c>
      <c r="E18" s="47" t="s">
        <v>463</v>
      </c>
      <c r="F18" s="48" t="s">
        <v>34</v>
      </c>
      <c r="G18" s="48">
        <v>1</v>
      </c>
      <c r="H18" s="47" t="s">
        <v>318</v>
      </c>
      <c r="I18" s="47" t="s">
        <v>215</v>
      </c>
      <c r="J18" s="76" t="s">
        <v>279</v>
      </c>
      <c r="K18" s="49">
        <v>1.08316E-5</v>
      </c>
      <c r="L18" s="49" t="s">
        <v>421</v>
      </c>
      <c r="M18" s="49" t="s">
        <v>410</v>
      </c>
      <c r="N18" s="47" t="s">
        <v>271</v>
      </c>
      <c r="O18" s="76" t="s">
        <v>342</v>
      </c>
      <c r="P18" s="84" t="s">
        <v>263</v>
      </c>
      <c r="Q18" s="84" t="s">
        <v>263</v>
      </c>
      <c r="R18" s="84" t="s">
        <v>264</v>
      </c>
      <c r="S18" s="84" t="s">
        <v>263</v>
      </c>
      <c r="T18" s="84" t="s">
        <v>268</v>
      </c>
      <c r="U18" s="84" t="s">
        <v>263</v>
      </c>
      <c r="V18" s="85">
        <v>29605429</v>
      </c>
      <c r="W18" s="47"/>
    </row>
    <row r="19" spans="1:23">
      <c r="A19" s="50" t="s">
        <v>5</v>
      </c>
      <c r="B19" s="47" t="s">
        <v>219</v>
      </c>
      <c r="C19" s="47" t="s">
        <v>52</v>
      </c>
      <c r="D19" s="47" t="s">
        <v>53</v>
      </c>
      <c r="E19" s="47" t="s">
        <v>464</v>
      </c>
      <c r="F19" s="48" t="s">
        <v>34</v>
      </c>
      <c r="G19" s="48">
        <v>1</v>
      </c>
      <c r="H19" s="47" t="s">
        <v>303</v>
      </c>
      <c r="I19" s="47" t="s">
        <v>215</v>
      </c>
      <c r="J19" s="76" t="s">
        <v>277</v>
      </c>
      <c r="K19" s="49">
        <v>1.2921299999999999E-5</v>
      </c>
      <c r="L19" s="49" t="s">
        <v>421</v>
      </c>
      <c r="M19" s="49" t="s">
        <v>410</v>
      </c>
      <c r="N19" s="47" t="s">
        <v>266</v>
      </c>
      <c r="O19" s="76" t="s">
        <v>342</v>
      </c>
      <c r="P19" s="84" t="s">
        <v>263</v>
      </c>
      <c r="Q19" s="84" t="s">
        <v>263</v>
      </c>
      <c r="R19" s="84" t="s">
        <v>264</v>
      </c>
      <c r="S19" s="84" t="s">
        <v>263</v>
      </c>
      <c r="T19" s="84" t="s">
        <v>270</v>
      </c>
      <c r="U19" s="84" t="s">
        <v>263</v>
      </c>
      <c r="V19" s="85">
        <v>29605429</v>
      </c>
      <c r="W19" s="47"/>
    </row>
    <row r="20" spans="1:23">
      <c r="A20" s="50" t="s">
        <v>5</v>
      </c>
      <c r="B20" s="47" t="s">
        <v>218</v>
      </c>
      <c r="C20" s="47" t="s">
        <v>50</v>
      </c>
      <c r="D20" s="47" t="s">
        <v>51</v>
      </c>
      <c r="E20" s="47" t="s">
        <v>463</v>
      </c>
      <c r="F20" s="48" t="s">
        <v>34</v>
      </c>
      <c r="G20" s="48">
        <v>1</v>
      </c>
      <c r="H20" s="47" t="s">
        <v>318</v>
      </c>
      <c r="I20" s="47" t="s">
        <v>215</v>
      </c>
      <c r="J20" s="76" t="s">
        <v>278</v>
      </c>
      <c r="K20" s="49">
        <v>0</v>
      </c>
      <c r="L20" s="49" t="s">
        <v>427</v>
      </c>
      <c r="M20" s="49" t="s">
        <v>418</v>
      </c>
      <c r="N20" s="47" t="s">
        <v>280</v>
      </c>
      <c r="O20" s="76" t="s">
        <v>346</v>
      </c>
      <c r="P20" s="84" t="s">
        <v>261</v>
      </c>
      <c r="Q20" s="84" t="s">
        <v>263</v>
      </c>
      <c r="R20" s="84" t="s">
        <v>264</v>
      </c>
      <c r="S20" s="84" t="s">
        <v>267</v>
      </c>
      <c r="T20" s="84" t="s">
        <v>267</v>
      </c>
      <c r="U20" s="84" t="s">
        <v>263</v>
      </c>
      <c r="V20" s="85">
        <v>29605429</v>
      </c>
      <c r="W20" s="47"/>
    </row>
    <row r="21" spans="1:23">
      <c r="A21" s="50" t="s">
        <v>5</v>
      </c>
      <c r="B21" s="47" t="s">
        <v>19</v>
      </c>
      <c r="C21" s="47" t="s">
        <v>48</v>
      </c>
      <c r="D21" s="47" t="s">
        <v>49</v>
      </c>
      <c r="E21" s="47" t="s">
        <v>464</v>
      </c>
      <c r="F21" s="48" t="s">
        <v>34</v>
      </c>
      <c r="G21" s="48">
        <v>1</v>
      </c>
      <c r="H21" s="47" t="s">
        <v>303</v>
      </c>
      <c r="I21" s="47" t="s">
        <v>20</v>
      </c>
      <c r="J21" s="76" t="s">
        <v>215</v>
      </c>
      <c r="K21" s="49">
        <v>0</v>
      </c>
      <c r="L21" s="49" t="s">
        <v>424</v>
      </c>
      <c r="M21" s="49" t="s">
        <v>418</v>
      </c>
      <c r="N21" s="47" t="s">
        <v>266</v>
      </c>
      <c r="O21" s="76" t="s">
        <v>342</v>
      </c>
      <c r="P21" s="84" t="s">
        <v>263</v>
      </c>
      <c r="Q21" s="84" t="s">
        <v>263</v>
      </c>
      <c r="R21" s="84" t="s">
        <v>263</v>
      </c>
      <c r="S21" s="84" t="s">
        <v>263</v>
      </c>
      <c r="T21" s="84" t="s">
        <v>270</v>
      </c>
      <c r="U21" s="84" t="s">
        <v>263</v>
      </c>
      <c r="V21" s="76" t="s">
        <v>353</v>
      </c>
      <c r="W21" s="47"/>
    </row>
    <row r="22" spans="1:23" s="6" customFormat="1">
      <c r="A22" s="50" t="s">
        <v>5</v>
      </c>
      <c r="B22" s="47" t="s">
        <v>217</v>
      </c>
      <c r="C22" s="47" t="s">
        <v>46</v>
      </c>
      <c r="D22" s="47" t="s">
        <v>47</v>
      </c>
      <c r="E22" s="47" t="s">
        <v>265</v>
      </c>
      <c r="F22" s="48" t="s">
        <v>34</v>
      </c>
      <c r="G22" s="48">
        <v>1</v>
      </c>
      <c r="H22" s="47" t="s">
        <v>318</v>
      </c>
      <c r="I22" s="47" t="s">
        <v>215</v>
      </c>
      <c r="J22" s="76" t="s">
        <v>279</v>
      </c>
      <c r="K22" s="49">
        <v>1.23188E-5</v>
      </c>
      <c r="L22" s="49" t="s">
        <v>425</v>
      </c>
      <c r="M22" s="49" t="s">
        <v>410</v>
      </c>
      <c r="N22" s="47" t="s">
        <v>266</v>
      </c>
      <c r="O22" s="76" t="s">
        <v>342</v>
      </c>
      <c r="P22" s="84" t="s">
        <v>263</v>
      </c>
      <c r="Q22" s="84" t="s">
        <v>263</v>
      </c>
      <c r="R22" s="84" t="s">
        <v>263</v>
      </c>
      <c r="S22" s="84" t="s">
        <v>263</v>
      </c>
      <c r="T22" s="84" t="s">
        <v>265</v>
      </c>
      <c r="U22" s="84" t="s">
        <v>263</v>
      </c>
      <c r="V22" s="85">
        <v>29605429</v>
      </c>
      <c r="W22" s="47"/>
    </row>
    <row r="23" spans="1:23">
      <c r="A23" s="50" t="s">
        <v>5</v>
      </c>
      <c r="B23" s="47" t="s">
        <v>23</v>
      </c>
      <c r="C23" s="47" t="s">
        <v>44</v>
      </c>
      <c r="D23" s="47" t="s">
        <v>45</v>
      </c>
      <c r="E23" s="47" t="s">
        <v>463</v>
      </c>
      <c r="F23" s="48" t="s">
        <v>34</v>
      </c>
      <c r="G23" s="48">
        <v>1</v>
      </c>
      <c r="H23" s="47" t="s">
        <v>318</v>
      </c>
      <c r="I23" s="47" t="s">
        <v>20</v>
      </c>
      <c r="J23" s="76" t="s">
        <v>215</v>
      </c>
      <c r="K23" s="49">
        <v>2.031100206359781E-5</v>
      </c>
      <c r="L23" s="49" t="s">
        <v>426</v>
      </c>
      <c r="M23" s="49" t="s">
        <v>418</v>
      </c>
      <c r="N23" s="47" t="s">
        <v>266</v>
      </c>
      <c r="O23" s="76" t="s">
        <v>342</v>
      </c>
      <c r="P23" s="84" t="s">
        <v>263</v>
      </c>
      <c r="Q23" s="84" t="s">
        <v>263</v>
      </c>
      <c r="R23" s="84" t="s">
        <v>264</v>
      </c>
      <c r="S23" s="84" t="s">
        <v>263</v>
      </c>
      <c r="T23" s="84" t="s">
        <v>270</v>
      </c>
      <c r="U23" s="84" t="s">
        <v>263</v>
      </c>
      <c r="V23" s="76" t="s">
        <v>353</v>
      </c>
      <c r="W23" s="47"/>
    </row>
    <row r="24" spans="1:23">
      <c r="A24" s="4" t="s">
        <v>205</v>
      </c>
      <c r="B24" s="8" t="s">
        <v>260</v>
      </c>
      <c r="C24" s="8" t="s">
        <v>259</v>
      </c>
      <c r="D24" s="6" t="s">
        <v>204</v>
      </c>
      <c r="E24" s="6" t="s">
        <v>463</v>
      </c>
      <c r="F24" s="9" t="s">
        <v>34</v>
      </c>
      <c r="G24" s="10">
        <v>1</v>
      </c>
      <c r="H24" s="8" t="s">
        <v>303</v>
      </c>
      <c r="I24" s="8" t="s">
        <v>335</v>
      </c>
      <c r="J24" s="71" t="s">
        <v>279</v>
      </c>
      <c r="K24" s="29">
        <v>7.2163609729614109E-5</v>
      </c>
      <c r="L24" s="29" t="s">
        <v>422</v>
      </c>
      <c r="M24" s="29" t="s">
        <v>418</v>
      </c>
      <c r="N24" s="8" t="s">
        <v>271</v>
      </c>
      <c r="O24" s="86" t="s">
        <v>342</v>
      </c>
      <c r="P24" s="87" t="s">
        <v>263</v>
      </c>
      <c r="Q24" s="87" t="s">
        <v>263</v>
      </c>
      <c r="R24" s="87" t="s">
        <v>263</v>
      </c>
      <c r="S24" s="87" t="s">
        <v>263</v>
      </c>
      <c r="T24" s="87" t="s">
        <v>268</v>
      </c>
      <c r="U24" s="87" t="s">
        <v>263</v>
      </c>
      <c r="V24" s="88">
        <v>20226894</v>
      </c>
    </row>
    <row r="25" spans="1:23">
      <c r="A25" s="50" t="s">
        <v>6</v>
      </c>
      <c r="B25" s="47" t="s">
        <v>179</v>
      </c>
      <c r="C25" s="47" t="s">
        <v>232</v>
      </c>
      <c r="D25" s="47" t="s">
        <v>180</v>
      </c>
      <c r="E25" s="47" t="s">
        <v>463</v>
      </c>
      <c r="F25" s="48" t="s">
        <v>34</v>
      </c>
      <c r="G25" s="48">
        <v>2</v>
      </c>
      <c r="H25" s="47" t="s">
        <v>215</v>
      </c>
      <c r="I25" s="47" t="s">
        <v>215</v>
      </c>
      <c r="J25" s="76" t="s">
        <v>279</v>
      </c>
      <c r="K25" s="49">
        <v>1.1156513791064037E-3</v>
      </c>
      <c r="L25" s="49" t="s">
        <v>416</v>
      </c>
      <c r="M25" s="49" t="s">
        <v>417</v>
      </c>
      <c r="N25" s="47" t="s">
        <v>281</v>
      </c>
      <c r="O25" s="76" t="s">
        <v>346</v>
      </c>
      <c r="P25" s="84" t="s">
        <v>261</v>
      </c>
      <c r="Q25" s="84" t="s">
        <v>272</v>
      </c>
      <c r="R25" s="84" t="s">
        <v>272</v>
      </c>
      <c r="S25" s="84" t="s">
        <v>267</v>
      </c>
      <c r="T25" s="84" t="s">
        <v>267</v>
      </c>
      <c r="U25" s="84" t="s">
        <v>263</v>
      </c>
      <c r="V25" s="85" t="s">
        <v>150</v>
      </c>
      <c r="W25" s="47"/>
    </row>
    <row r="26" spans="1:23" s="6" customFormat="1">
      <c r="A26" s="50" t="s">
        <v>6</v>
      </c>
      <c r="B26" s="47" t="s">
        <v>185</v>
      </c>
      <c r="C26" s="47" t="s">
        <v>234</v>
      </c>
      <c r="D26" s="47" t="s">
        <v>186</v>
      </c>
      <c r="E26" s="47" t="s">
        <v>463</v>
      </c>
      <c r="F26" s="48" t="s">
        <v>34</v>
      </c>
      <c r="G26" s="48">
        <v>3</v>
      </c>
      <c r="H26" s="47" t="s">
        <v>215</v>
      </c>
      <c r="I26" s="47" t="s">
        <v>215</v>
      </c>
      <c r="J26" s="76" t="s">
        <v>279</v>
      </c>
      <c r="K26" s="49">
        <v>1.9467965127727752E-3</v>
      </c>
      <c r="L26" s="49" t="s">
        <v>428</v>
      </c>
      <c r="M26" s="49" t="s">
        <v>417</v>
      </c>
      <c r="N26" s="47" t="s">
        <v>281</v>
      </c>
      <c r="O26" s="76" t="s">
        <v>346</v>
      </c>
      <c r="P26" s="84" t="s">
        <v>261</v>
      </c>
      <c r="Q26" s="84" t="s">
        <v>272</v>
      </c>
      <c r="R26" s="84" t="s">
        <v>272</v>
      </c>
      <c r="S26" s="84" t="s">
        <v>267</v>
      </c>
      <c r="T26" s="84" t="s">
        <v>267</v>
      </c>
      <c r="U26" s="84" t="s">
        <v>263</v>
      </c>
      <c r="V26" s="85" t="s">
        <v>150</v>
      </c>
      <c r="W26" s="47"/>
    </row>
    <row r="27" spans="1:23" s="6" customFormat="1">
      <c r="A27" s="50" t="s">
        <v>6</v>
      </c>
      <c r="B27" s="91" t="s">
        <v>489</v>
      </c>
      <c r="C27" s="102" t="s">
        <v>472</v>
      </c>
      <c r="D27" s="102" t="s">
        <v>473</v>
      </c>
      <c r="E27" s="91" t="s">
        <v>463</v>
      </c>
      <c r="F27" s="103" t="s">
        <v>34</v>
      </c>
      <c r="G27" s="103">
        <v>2</v>
      </c>
      <c r="H27" s="91" t="s">
        <v>474</v>
      </c>
      <c r="I27" s="91" t="s">
        <v>215</v>
      </c>
      <c r="J27" s="76" t="s">
        <v>215</v>
      </c>
      <c r="K27" s="89">
        <v>3.0000000000000001E-5</v>
      </c>
      <c r="L27" s="89" t="s">
        <v>496</v>
      </c>
      <c r="M27" s="89" t="s">
        <v>418</v>
      </c>
      <c r="N27" s="91" t="s">
        <v>271</v>
      </c>
      <c r="O27" s="76" t="s">
        <v>342</v>
      </c>
      <c r="P27" s="104" t="s">
        <v>263</v>
      </c>
      <c r="Q27" s="104" t="s">
        <v>263</v>
      </c>
      <c r="R27" s="104" t="s">
        <v>263</v>
      </c>
      <c r="S27" s="104" t="s">
        <v>267</v>
      </c>
      <c r="T27" s="103" t="s">
        <v>265</v>
      </c>
      <c r="U27" s="84" t="s">
        <v>263</v>
      </c>
      <c r="V27" s="85">
        <v>29907895</v>
      </c>
      <c r="W27" s="91"/>
    </row>
    <row r="28" spans="1:23" s="6" customFormat="1">
      <c r="A28" s="50" t="s">
        <v>6</v>
      </c>
      <c r="B28" s="47" t="s">
        <v>181</v>
      </c>
      <c r="C28" s="47" t="s">
        <v>233</v>
      </c>
      <c r="D28" s="47" t="s">
        <v>182</v>
      </c>
      <c r="E28" s="47" t="s">
        <v>463</v>
      </c>
      <c r="F28" s="48" t="s">
        <v>34</v>
      </c>
      <c r="G28" s="48">
        <v>1</v>
      </c>
      <c r="H28" s="47" t="s">
        <v>215</v>
      </c>
      <c r="I28" s="47" t="s">
        <v>215</v>
      </c>
      <c r="J28" s="76" t="s">
        <v>277</v>
      </c>
      <c r="K28" s="49">
        <v>6.2485897911799173E-3</v>
      </c>
      <c r="L28" s="49" t="s">
        <v>429</v>
      </c>
      <c r="M28" s="49" t="s">
        <v>349</v>
      </c>
      <c r="N28" s="47" t="s">
        <v>273</v>
      </c>
      <c r="O28" s="76" t="s">
        <v>346</v>
      </c>
      <c r="P28" s="84" t="s">
        <v>261</v>
      </c>
      <c r="Q28" s="84" t="s">
        <v>272</v>
      </c>
      <c r="R28" s="84" t="s">
        <v>272</v>
      </c>
      <c r="S28" s="84" t="s">
        <v>263</v>
      </c>
      <c r="T28" s="84" t="s">
        <v>267</v>
      </c>
      <c r="U28" s="84" t="s">
        <v>263</v>
      </c>
      <c r="V28" s="85" t="s">
        <v>150</v>
      </c>
      <c r="W28" s="47"/>
    </row>
    <row r="29" spans="1:23">
      <c r="A29" s="50" t="s">
        <v>6</v>
      </c>
      <c r="B29" s="47" t="s">
        <v>229</v>
      </c>
      <c r="C29" s="47" t="s">
        <v>395</v>
      </c>
      <c r="D29" s="47" t="s">
        <v>394</v>
      </c>
      <c r="E29" s="47" t="s">
        <v>463</v>
      </c>
      <c r="F29" s="48" t="s">
        <v>17</v>
      </c>
      <c r="G29" s="48">
        <v>1</v>
      </c>
      <c r="H29" s="47" t="s">
        <v>303</v>
      </c>
      <c r="I29" s="47" t="s">
        <v>215</v>
      </c>
      <c r="J29" s="76" t="s">
        <v>277</v>
      </c>
      <c r="K29" s="49">
        <v>1.4487100000000001E-5</v>
      </c>
      <c r="L29" s="49" t="s">
        <v>414</v>
      </c>
      <c r="M29" s="49" t="s">
        <v>410</v>
      </c>
      <c r="N29" s="47" t="s">
        <v>17</v>
      </c>
      <c r="O29" s="76" t="s">
        <v>342</v>
      </c>
      <c r="P29" s="84"/>
      <c r="Q29" s="84"/>
      <c r="R29" s="84"/>
      <c r="S29" s="84"/>
      <c r="T29" s="84"/>
      <c r="U29" s="84"/>
      <c r="V29" s="85" t="s">
        <v>336</v>
      </c>
      <c r="W29" s="47"/>
    </row>
    <row r="30" spans="1:23">
      <c r="A30" s="50" t="s">
        <v>6</v>
      </c>
      <c r="B30" s="47" t="s">
        <v>250</v>
      </c>
      <c r="C30" s="47" t="s">
        <v>249</v>
      </c>
      <c r="D30" s="47" t="s">
        <v>174</v>
      </c>
      <c r="E30" s="47" t="s">
        <v>463</v>
      </c>
      <c r="F30" s="48" t="s">
        <v>34</v>
      </c>
      <c r="G30" s="48">
        <v>1</v>
      </c>
      <c r="H30" s="47" t="s">
        <v>215</v>
      </c>
      <c r="I30" s="47" t="s">
        <v>215</v>
      </c>
      <c r="J30" s="76" t="s">
        <v>279</v>
      </c>
      <c r="K30" s="49">
        <v>0</v>
      </c>
      <c r="L30" s="89" t="s">
        <v>414</v>
      </c>
      <c r="M30" s="49" t="s">
        <v>410</v>
      </c>
      <c r="N30" s="47" t="s">
        <v>266</v>
      </c>
      <c r="O30" s="76" t="s">
        <v>342</v>
      </c>
      <c r="P30" s="84" t="s">
        <v>263</v>
      </c>
      <c r="Q30" s="84" t="s">
        <v>263</v>
      </c>
      <c r="R30" s="84" t="s">
        <v>263</v>
      </c>
      <c r="S30" s="84" t="s">
        <v>263</v>
      </c>
      <c r="T30" s="84" t="s">
        <v>270</v>
      </c>
      <c r="U30" s="84" t="s">
        <v>263</v>
      </c>
      <c r="V30" s="85">
        <v>24596401</v>
      </c>
      <c r="W30" s="47"/>
    </row>
    <row r="31" spans="1:23">
      <c r="A31" s="50" t="s">
        <v>6</v>
      </c>
      <c r="B31" s="47" t="s">
        <v>171</v>
      </c>
      <c r="C31" s="47" t="s">
        <v>172</v>
      </c>
      <c r="D31" s="47" t="s">
        <v>173</v>
      </c>
      <c r="E31" s="47" t="s">
        <v>463</v>
      </c>
      <c r="F31" s="48" t="s">
        <v>34</v>
      </c>
      <c r="G31" s="48">
        <v>1</v>
      </c>
      <c r="H31" s="47" t="s">
        <v>318</v>
      </c>
      <c r="I31" s="47" t="s">
        <v>215</v>
      </c>
      <c r="J31" s="76" t="s">
        <v>277</v>
      </c>
      <c r="K31" s="49">
        <v>9.7392799999999994E-5</v>
      </c>
      <c r="L31" s="49" t="s">
        <v>430</v>
      </c>
      <c r="M31" s="49" t="s">
        <v>418</v>
      </c>
      <c r="N31" s="47" t="s">
        <v>271</v>
      </c>
      <c r="O31" s="76" t="s">
        <v>342</v>
      </c>
      <c r="P31" s="84" t="s">
        <v>263</v>
      </c>
      <c r="Q31" s="84" t="s">
        <v>263</v>
      </c>
      <c r="R31" s="84" t="s">
        <v>263</v>
      </c>
      <c r="S31" s="84" t="s">
        <v>263</v>
      </c>
      <c r="T31" s="84" t="s">
        <v>268</v>
      </c>
      <c r="U31" s="84" t="s">
        <v>263</v>
      </c>
      <c r="V31" s="85">
        <v>28074886</v>
      </c>
      <c r="W31" s="47"/>
    </row>
    <row r="32" spans="1:23">
      <c r="A32" s="50" t="s">
        <v>6</v>
      </c>
      <c r="B32" s="47" t="s">
        <v>168</v>
      </c>
      <c r="C32" s="47" t="s">
        <v>169</v>
      </c>
      <c r="D32" s="47" t="s">
        <v>170</v>
      </c>
      <c r="E32" s="47" t="s">
        <v>463</v>
      </c>
      <c r="F32" s="48" t="s">
        <v>34</v>
      </c>
      <c r="G32" s="48">
        <v>1</v>
      </c>
      <c r="H32" s="47" t="s">
        <v>306</v>
      </c>
      <c r="I32" s="47" t="s">
        <v>215</v>
      </c>
      <c r="J32" s="76" t="s">
        <v>215</v>
      </c>
      <c r="K32" s="49">
        <v>8.1220299999999999E-6</v>
      </c>
      <c r="L32" s="49" t="s">
        <v>426</v>
      </c>
      <c r="M32" s="49" t="s">
        <v>418</v>
      </c>
      <c r="N32" s="47" t="s">
        <v>266</v>
      </c>
      <c r="O32" s="76" t="s">
        <v>342</v>
      </c>
      <c r="P32" s="84" t="s">
        <v>263</v>
      </c>
      <c r="Q32" s="84" t="s">
        <v>263</v>
      </c>
      <c r="R32" s="84" t="s">
        <v>263</v>
      </c>
      <c r="S32" s="84" t="s">
        <v>263</v>
      </c>
      <c r="T32" s="84" t="s">
        <v>270</v>
      </c>
      <c r="U32" s="84" t="s">
        <v>263</v>
      </c>
      <c r="V32" s="85">
        <v>24631775</v>
      </c>
      <c r="W32" s="47" t="s">
        <v>282</v>
      </c>
    </row>
    <row r="33" spans="1:23">
      <c r="A33" s="51" t="s">
        <v>6</v>
      </c>
      <c r="B33" s="47" t="s">
        <v>228</v>
      </c>
      <c r="C33" s="47" t="s">
        <v>393</v>
      </c>
      <c r="D33" s="47" t="s">
        <v>392</v>
      </c>
      <c r="E33" s="47" t="s">
        <v>463</v>
      </c>
      <c r="F33" s="48" t="s">
        <v>34</v>
      </c>
      <c r="G33" s="48">
        <v>1</v>
      </c>
      <c r="H33" s="47" t="s">
        <v>303</v>
      </c>
      <c r="I33" s="47" t="s">
        <v>215</v>
      </c>
      <c r="J33" s="76" t="s">
        <v>277</v>
      </c>
      <c r="K33" s="49">
        <v>9.7438500000000006E-5</v>
      </c>
      <c r="L33" s="49" t="s">
        <v>425</v>
      </c>
      <c r="M33" s="49" t="s">
        <v>418</v>
      </c>
      <c r="N33" s="47" t="s">
        <v>281</v>
      </c>
      <c r="O33" s="76" t="s">
        <v>346</v>
      </c>
      <c r="P33" s="84" t="s">
        <v>261</v>
      </c>
      <c r="Q33" s="84" t="s">
        <v>272</v>
      </c>
      <c r="R33" s="84" t="s">
        <v>272</v>
      </c>
      <c r="S33" s="84" t="s">
        <v>267</v>
      </c>
      <c r="T33" s="84" t="s">
        <v>267</v>
      </c>
      <c r="U33" s="84" t="s">
        <v>263</v>
      </c>
      <c r="V33" s="85" t="s">
        <v>337</v>
      </c>
      <c r="W33" s="47"/>
    </row>
    <row r="34" spans="1:23">
      <c r="A34" s="50" t="s">
        <v>6</v>
      </c>
      <c r="B34" s="47" t="s">
        <v>165</v>
      </c>
      <c r="C34" s="47" t="s">
        <v>166</v>
      </c>
      <c r="D34" s="47" t="s">
        <v>167</v>
      </c>
      <c r="E34" s="47" t="s">
        <v>463</v>
      </c>
      <c r="F34" s="48" t="s">
        <v>34</v>
      </c>
      <c r="G34" s="48">
        <v>1</v>
      </c>
      <c r="H34" s="47" t="s">
        <v>325</v>
      </c>
      <c r="I34" s="47" t="s">
        <v>215</v>
      </c>
      <c r="J34" s="76" t="s">
        <v>279</v>
      </c>
      <c r="K34" s="49">
        <v>4.3302900000000002E-5</v>
      </c>
      <c r="L34" s="49" t="s">
        <v>422</v>
      </c>
      <c r="M34" s="49" t="s">
        <v>418</v>
      </c>
      <c r="N34" s="47" t="s">
        <v>266</v>
      </c>
      <c r="O34" s="76" t="s">
        <v>342</v>
      </c>
      <c r="P34" s="84" t="s">
        <v>263</v>
      </c>
      <c r="Q34" s="84" t="s">
        <v>263</v>
      </c>
      <c r="R34" s="84" t="s">
        <v>263</v>
      </c>
      <c r="S34" s="84" t="s">
        <v>263</v>
      </c>
      <c r="T34" s="84" t="s">
        <v>270</v>
      </c>
      <c r="U34" s="84" t="s">
        <v>263</v>
      </c>
      <c r="V34" s="85" t="s">
        <v>164</v>
      </c>
      <c r="W34" s="47"/>
    </row>
    <row r="35" spans="1:23">
      <c r="A35" s="50" t="s">
        <v>6</v>
      </c>
      <c r="B35" s="47" t="s">
        <v>248</v>
      </c>
      <c r="C35" s="47" t="s">
        <v>247</v>
      </c>
      <c r="D35" s="47" t="s">
        <v>163</v>
      </c>
      <c r="E35" s="47" t="s">
        <v>463</v>
      </c>
      <c r="F35" s="48" t="s">
        <v>34</v>
      </c>
      <c r="G35" s="48">
        <v>1</v>
      </c>
      <c r="H35" s="47" t="s">
        <v>308</v>
      </c>
      <c r="I35" s="47" t="s">
        <v>67</v>
      </c>
      <c r="J35" s="76" t="s">
        <v>279</v>
      </c>
      <c r="K35" s="49">
        <v>0</v>
      </c>
      <c r="L35" s="49" t="s">
        <v>431</v>
      </c>
      <c r="M35" s="49" t="s">
        <v>342</v>
      </c>
      <c r="N35" s="47" t="s">
        <v>266</v>
      </c>
      <c r="O35" s="76" t="s">
        <v>342</v>
      </c>
      <c r="P35" s="84" t="s">
        <v>263</v>
      </c>
      <c r="Q35" s="84" t="s">
        <v>263</v>
      </c>
      <c r="R35" s="84" t="s">
        <v>263</v>
      </c>
      <c r="S35" s="84" t="s">
        <v>263</v>
      </c>
      <c r="T35" s="84" t="s">
        <v>265</v>
      </c>
      <c r="U35" s="84" t="s">
        <v>263</v>
      </c>
      <c r="V35" s="85" t="s">
        <v>63</v>
      </c>
      <c r="W35" s="47"/>
    </row>
    <row r="36" spans="1:23" s="6" customFormat="1">
      <c r="A36" s="50" t="s">
        <v>6</v>
      </c>
      <c r="B36" s="47" t="s">
        <v>160</v>
      </c>
      <c r="C36" s="47" t="s">
        <v>161</v>
      </c>
      <c r="D36" s="47" t="s">
        <v>162</v>
      </c>
      <c r="E36" s="47" t="s">
        <v>265</v>
      </c>
      <c r="F36" s="48" t="s">
        <v>34</v>
      </c>
      <c r="G36" s="48">
        <v>1</v>
      </c>
      <c r="H36" s="47" t="s">
        <v>326</v>
      </c>
      <c r="I36" s="47" t="s">
        <v>215</v>
      </c>
      <c r="J36" s="76" t="s">
        <v>279</v>
      </c>
      <c r="K36" s="49">
        <v>0</v>
      </c>
      <c r="L36" s="49" t="s">
        <v>414</v>
      </c>
      <c r="M36" s="49" t="s">
        <v>410</v>
      </c>
      <c r="N36" s="47" t="s">
        <v>269</v>
      </c>
      <c r="O36" s="76" t="s">
        <v>342</v>
      </c>
      <c r="P36" s="84" t="s">
        <v>263</v>
      </c>
      <c r="Q36" s="84" t="s">
        <v>272</v>
      </c>
      <c r="R36" s="84" t="s">
        <v>272</v>
      </c>
      <c r="S36" s="84" t="s">
        <v>263</v>
      </c>
      <c r="T36" s="84" t="s">
        <v>265</v>
      </c>
      <c r="U36" s="84" t="s">
        <v>263</v>
      </c>
      <c r="V36" s="85">
        <v>18596570</v>
      </c>
      <c r="W36" s="47"/>
    </row>
    <row r="37" spans="1:23" s="6" customFormat="1">
      <c r="A37" s="50" t="s">
        <v>6</v>
      </c>
      <c r="B37" s="91" t="s">
        <v>490</v>
      </c>
      <c r="C37" s="102" t="s">
        <v>478</v>
      </c>
      <c r="D37" s="102" t="s">
        <v>471</v>
      </c>
      <c r="E37" s="91" t="s">
        <v>463</v>
      </c>
      <c r="F37" s="103" t="s">
        <v>34</v>
      </c>
      <c r="G37" s="103">
        <v>2</v>
      </c>
      <c r="H37" s="91" t="s">
        <v>470</v>
      </c>
      <c r="I37" s="91" t="s">
        <v>215</v>
      </c>
      <c r="J37" s="76" t="s">
        <v>279</v>
      </c>
      <c r="K37" s="89">
        <v>0</v>
      </c>
      <c r="L37" s="89" t="s">
        <v>497</v>
      </c>
      <c r="M37" s="89" t="s">
        <v>410</v>
      </c>
      <c r="N37" s="91" t="s">
        <v>266</v>
      </c>
      <c r="O37" s="76" t="s">
        <v>342</v>
      </c>
      <c r="P37" s="84" t="s">
        <v>263</v>
      </c>
      <c r="Q37" s="84" t="s">
        <v>263</v>
      </c>
      <c r="R37" s="84" t="s">
        <v>263</v>
      </c>
      <c r="S37" s="84" t="s">
        <v>263</v>
      </c>
      <c r="T37" s="84" t="s">
        <v>265</v>
      </c>
      <c r="U37" s="84" t="s">
        <v>263</v>
      </c>
      <c r="V37" s="85">
        <v>29907895</v>
      </c>
      <c r="W37" s="91"/>
    </row>
    <row r="38" spans="1:23" s="6" customFormat="1">
      <c r="A38" s="50" t="s">
        <v>6</v>
      </c>
      <c r="B38" s="47" t="s">
        <v>370</v>
      </c>
      <c r="C38" s="47" t="s">
        <v>371</v>
      </c>
      <c r="D38" s="47" t="s">
        <v>159</v>
      </c>
      <c r="E38" s="47" t="s">
        <v>265</v>
      </c>
      <c r="F38" s="48" t="s">
        <v>34</v>
      </c>
      <c r="G38" s="48">
        <v>2</v>
      </c>
      <c r="H38" s="47" t="s">
        <v>308</v>
      </c>
      <c r="I38" s="47" t="s">
        <v>67</v>
      </c>
      <c r="J38" s="76" t="s">
        <v>279</v>
      </c>
      <c r="K38" s="49">
        <v>0</v>
      </c>
      <c r="L38" s="49" t="s">
        <v>433</v>
      </c>
      <c r="M38" s="49" t="s">
        <v>342</v>
      </c>
      <c r="N38" s="47" t="s">
        <v>266</v>
      </c>
      <c r="O38" s="76" t="s">
        <v>342</v>
      </c>
      <c r="P38" s="84" t="s">
        <v>263</v>
      </c>
      <c r="Q38" s="84" t="s">
        <v>264</v>
      </c>
      <c r="R38" s="84" t="s">
        <v>264</v>
      </c>
      <c r="S38" s="84" t="s">
        <v>263</v>
      </c>
      <c r="T38" s="84" t="s">
        <v>265</v>
      </c>
      <c r="U38" s="84" t="s">
        <v>263</v>
      </c>
      <c r="V38" s="85" t="s">
        <v>372</v>
      </c>
      <c r="W38" s="47" t="s">
        <v>373</v>
      </c>
    </row>
    <row r="39" spans="1:23">
      <c r="A39" s="50" t="s">
        <v>6</v>
      </c>
      <c r="B39" s="47" t="s">
        <v>156</v>
      </c>
      <c r="C39" s="47" t="s">
        <v>157</v>
      </c>
      <c r="D39" s="47" t="s">
        <v>158</v>
      </c>
      <c r="E39" s="47" t="s">
        <v>464</v>
      </c>
      <c r="F39" s="48" t="s">
        <v>34</v>
      </c>
      <c r="G39" s="48">
        <v>1</v>
      </c>
      <c r="H39" s="47" t="s">
        <v>215</v>
      </c>
      <c r="I39" s="47" t="s">
        <v>215</v>
      </c>
      <c r="J39" s="76" t="s">
        <v>279</v>
      </c>
      <c r="K39" s="49">
        <v>1.2213E-5</v>
      </c>
      <c r="L39" s="49" t="s">
        <v>422</v>
      </c>
      <c r="M39" s="49" t="s">
        <v>418</v>
      </c>
      <c r="N39" s="47" t="s">
        <v>269</v>
      </c>
      <c r="O39" s="76" t="s">
        <v>342</v>
      </c>
      <c r="P39" s="84" t="s">
        <v>263</v>
      </c>
      <c r="Q39" s="84" t="s">
        <v>272</v>
      </c>
      <c r="R39" s="84" t="s">
        <v>272</v>
      </c>
      <c r="S39" s="84" t="s">
        <v>263</v>
      </c>
      <c r="T39" s="84" t="s">
        <v>270</v>
      </c>
      <c r="U39" s="84" t="s">
        <v>263</v>
      </c>
      <c r="V39" s="85" t="s">
        <v>68</v>
      </c>
      <c r="W39" s="47"/>
    </row>
    <row r="40" spans="1:23">
      <c r="A40" s="50" t="s">
        <v>6</v>
      </c>
      <c r="B40" s="47" t="s">
        <v>246</v>
      </c>
      <c r="C40" s="47" t="s">
        <v>391</v>
      </c>
      <c r="D40" s="47" t="s">
        <v>390</v>
      </c>
      <c r="E40" s="47" t="s">
        <v>463</v>
      </c>
      <c r="F40" s="48" t="s">
        <v>34</v>
      </c>
      <c r="G40" s="48">
        <v>1</v>
      </c>
      <c r="H40" s="47" t="s">
        <v>317</v>
      </c>
      <c r="I40" s="47" t="s">
        <v>12</v>
      </c>
      <c r="J40" s="76" t="s">
        <v>215</v>
      </c>
      <c r="K40" s="49">
        <v>0</v>
      </c>
      <c r="L40" s="49" t="s">
        <v>424</v>
      </c>
      <c r="M40" s="49" t="s">
        <v>418</v>
      </c>
      <c r="N40" s="47" t="s">
        <v>271</v>
      </c>
      <c r="O40" s="76" t="s">
        <v>342</v>
      </c>
      <c r="P40" s="84" t="s">
        <v>263</v>
      </c>
      <c r="Q40" s="84" t="s">
        <v>264</v>
      </c>
      <c r="R40" s="84" t="s">
        <v>264</v>
      </c>
      <c r="S40" s="84" t="s">
        <v>263</v>
      </c>
      <c r="T40" s="84" t="s">
        <v>268</v>
      </c>
      <c r="U40" s="84" t="s">
        <v>263</v>
      </c>
      <c r="V40" s="85">
        <v>24596401</v>
      </c>
      <c r="W40" s="47" t="s">
        <v>403</v>
      </c>
    </row>
    <row r="41" spans="1:23">
      <c r="A41" s="50" t="s">
        <v>6</v>
      </c>
      <c r="B41" s="47" t="s">
        <v>153</v>
      </c>
      <c r="C41" s="47" t="s">
        <v>154</v>
      </c>
      <c r="D41" s="47" t="s">
        <v>155</v>
      </c>
      <c r="E41" s="47" t="s">
        <v>463</v>
      </c>
      <c r="F41" s="48" t="s">
        <v>34</v>
      </c>
      <c r="G41" s="48">
        <v>1</v>
      </c>
      <c r="H41" s="47" t="s">
        <v>301</v>
      </c>
      <c r="I41" s="47" t="s">
        <v>215</v>
      </c>
      <c r="J41" s="76" t="s">
        <v>215</v>
      </c>
      <c r="K41" s="49">
        <v>1.0824072737768798E-5</v>
      </c>
      <c r="L41" s="49" t="s">
        <v>434</v>
      </c>
      <c r="M41" s="49" t="s">
        <v>418</v>
      </c>
      <c r="N41" s="47" t="s">
        <v>269</v>
      </c>
      <c r="O41" s="76" t="s">
        <v>342</v>
      </c>
      <c r="P41" s="84" t="s">
        <v>263</v>
      </c>
      <c r="Q41" s="84" t="s">
        <v>272</v>
      </c>
      <c r="R41" s="84" t="s">
        <v>272</v>
      </c>
      <c r="S41" s="84" t="s">
        <v>263</v>
      </c>
      <c r="T41" s="84" t="s">
        <v>270</v>
      </c>
      <c r="U41" s="84" t="s">
        <v>263</v>
      </c>
      <c r="V41" s="85">
        <v>24631775</v>
      </c>
      <c r="W41" s="47" t="s">
        <v>283</v>
      </c>
    </row>
    <row r="42" spans="1:23">
      <c r="A42" s="50" t="s">
        <v>6</v>
      </c>
      <c r="B42" s="47" t="s">
        <v>243</v>
      </c>
      <c r="C42" s="47" t="s">
        <v>242</v>
      </c>
      <c r="D42" s="47" t="s">
        <v>152</v>
      </c>
      <c r="E42" s="47" t="s">
        <v>463</v>
      </c>
      <c r="F42" s="48" t="s">
        <v>297</v>
      </c>
      <c r="G42" s="48">
        <v>1</v>
      </c>
      <c r="H42" s="47" t="s">
        <v>308</v>
      </c>
      <c r="I42" s="47" t="s">
        <v>67</v>
      </c>
      <c r="J42" s="76" t="s">
        <v>279</v>
      </c>
      <c r="K42" s="49">
        <v>0</v>
      </c>
      <c r="L42" s="49" t="s">
        <v>435</v>
      </c>
      <c r="M42" s="49" t="s">
        <v>342</v>
      </c>
      <c r="N42" s="47" t="s">
        <v>297</v>
      </c>
      <c r="O42" s="76" t="s">
        <v>346</v>
      </c>
      <c r="P42" s="84"/>
      <c r="Q42" s="84"/>
      <c r="R42" s="84"/>
      <c r="S42" s="84"/>
      <c r="T42" s="84"/>
      <c r="U42" s="84"/>
      <c r="V42" s="85" t="s">
        <v>63</v>
      </c>
      <c r="W42" s="47"/>
    </row>
    <row r="43" spans="1:23">
      <c r="A43" s="50" t="s">
        <v>6</v>
      </c>
      <c r="B43" s="47" t="s">
        <v>245</v>
      </c>
      <c r="C43" s="47" t="s">
        <v>244</v>
      </c>
      <c r="D43" s="47" t="s">
        <v>151</v>
      </c>
      <c r="E43" s="47" t="s">
        <v>463</v>
      </c>
      <c r="F43" s="48" t="s">
        <v>34</v>
      </c>
      <c r="G43" s="48">
        <v>1</v>
      </c>
      <c r="H43" s="47" t="s">
        <v>324</v>
      </c>
      <c r="I43" s="47" t="s">
        <v>215</v>
      </c>
      <c r="J43" s="76" t="s">
        <v>279</v>
      </c>
      <c r="K43" s="49">
        <v>0</v>
      </c>
      <c r="L43" s="49" t="s">
        <v>436</v>
      </c>
      <c r="M43" s="49" t="s">
        <v>410</v>
      </c>
      <c r="N43" s="47" t="s">
        <v>269</v>
      </c>
      <c r="O43" s="76" t="s">
        <v>342</v>
      </c>
      <c r="P43" s="84" t="s">
        <v>263</v>
      </c>
      <c r="Q43" s="84" t="s">
        <v>272</v>
      </c>
      <c r="R43" s="84" t="s">
        <v>272</v>
      </c>
      <c r="S43" s="84" t="s">
        <v>263</v>
      </c>
      <c r="T43" s="84" t="s">
        <v>270</v>
      </c>
      <c r="U43" s="84" t="s">
        <v>263</v>
      </c>
      <c r="V43" s="85" t="s">
        <v>150</v>
      </c>
      <c r="W43" s="47"/>
    </row>
    <row r="44" spans="1:23" s="6" customFormat="1">
      <c r="A44" s="50" t="s">
        <v>6</v>
      </c>
      <c r="B44" s="47" t="s">
        <v>147</v>
      </c>
      <c r="C44" s="47" t="s">
        <v>148</v>
      </c>
      <c r="D44" s="47" t="s">
        <v>149</v>
      </c>
      <c r="E44" s="47" t="s">
        <v>463</v>
      </c>
      <c r="F44" s="48" t="s">
        <v>34</v>
      </c>
      <c r="G44" s="48">
        <v>1</v>
      </c>
      <c r="H44" s="47" t="s">
        <v>308</v>
      </c>
      <c r="I44" s="47" t="s">
        <v>67</v>
      </c>
      <c r="J44" s="76" t="s">
        <v>279</v>
      </c>
      <c r="K44" s="49">
        <v>0</v>
      </c>
      <c r="L44" s="49" t="s">
        <v>431</v>
      </c>
      <c r="M44" s="49" t="s">
        <v>342</v>
      </c>
      <c r="N44" s="47" t="s">
        <v>266</v>
      </c>
      <c r="O44" s="76" t="s">
        <v>342</v>
      </c>
      <c r="P44" s="84" t="s">
        <v>263</v>
      </c>
      <c r="Q44" s="84" t="s">
        <v>263</v>
      </c>
      <c r="R44" s="84" t="s">
        <v>263</v>
      </c>
      <c r="S44" s="84" t="s">
        <v>263</v>
      </c>
      <c r="T44" s="84" t="s">
        <v>265</v>
      </c>
      <c r="U44" s="84" t="s">
        <v>263</v>
      </c>
      <c r="V44" s="85" t="s">
        <v>146</v>
      </c>
      <c r="W44" s="47"/>
    </row>
    <row r="45" spans="1:23">
      <c r="A45" s="50" t="s">
        <v>6</v>
      </c>
      <c r="B45" s="47" t="s">
        <v>143</v>
      </c>
      <c r="C45" s="47" t="s">
        <v>144</v>
      </c>
      <c r="D45" s="47" t="s">
        <v>145</v>
      </c>
      <c r="E45" s="47" t="s">
        <v>463</v>
      </c>
      <c r="F45" s="48" t="s">
        <v>34</v>
      </c>
      <c r="G45" s="48">
        <v>2</v>
      </c>
      <c r="H45" s="47" t="s">
        <v>331</v>
      </c>
      <c r="I45" s="47" t="s">
        <v>22</v>
      </c>
      <c r="J45" s="76" t="s">
        <v>279</v>
      </c>
      <c r="K45" s="49">
        <v>0</v>
      </c>
      <c r="L45" s="49" t="s">
        <v>431</v>
      </c>
      <c r="M45" s="49" t="s">
        <v>342</v>
      </c>
      <c r="N45" s="47" t="s">
        <v>266</v>
      </c>
      <c r="O45" s="76" t="s">
        <v>342</v>
      </c>
      <c r="P45" s="84" t="s">
        <v>263</v>
      </c>
      <c r="Q45" s="84" t="s">
        <v>263</v>
      </c>
      <c r="R45" s="84" t="s">
        <v>263</v>
      </c>
      <c r="S45" s="84" t="s">
        <v>263</v>
      </c>
      <c r="T45" s="84" t="s">
        <v>270</v>
      </c>
      <c r="U45" s="84" t="s">
        <v>263</v>
      </c>
      <c r="V45" s="85">
        <v>19322600</v>
      </c>
      <c r="W45" s="47"/>
    </row>
    <row r="46" spans="1:23">
      <c r="A46" s="50" t="s">
        <v>6</v>
      </c>
      <c r="B46" s="47" t="s">
        <v>241</v>
      </c>
      <c r="C46" s="47" t="s">
        <v>240</v>
      </c>
      <c r="D46" s="47" t="s">
        <v>142</v>
      </c>
      <c r="E46" s="47" t="s">
        <v>463</v>
      </c>
      <c r="F46" s="48" t="s">
        <v>34</v>
      </c>
      <c r="G46" s="48">
        <v>1</v>
      </c>
      <c r="H46" s="47" t="s">
        <v>322</v>
      </c>
      <c r="I46" s="47" t="s">
        <v>67</v>
      </c>
      <c r="J46" s="76" t="s">
        <v>279</v>
      </c>
      <c r="K46" s="49">
        <v>0</v>
      </c>
      <c r="L46" s="49" t="s">
        <v>431</v>
      </c>
      <c r="M46" s="49" t="s">
        <v>342</v>
      </c>
      <c r="N46" s="47" t="s">
        <v>266</v>
      </c>
      <c r="O46" s="76" t="s">
        <v>342</v>
      </c>
      <c r="P46" s="84" t="s">
        <v>263</v>
      </c>
      <c r="Q46" s="84" t="s">
        <v>263</v>
      </c>
      <c r="R46" s="84" t="s">
        <v>263</v>
      </c>
      <c r="S46" s="84" t="s">
        <v>263</v>
      </c>
      <c r="T46" s="84" t="s">
        <v>265</v>
      </c>
      <c r="U46" s="84" t="s">
        <v>263</v>
      </c>
      <c r="V46" s="85" t="s">
        <v>141</v>
      </c>
      <c r="W46" s="47"/>
    </row>
    <row r="47" spans="1:23">
      <c r="A47" s="50" t="s">
        <v>6</v>
      </c>
      <c r="B47" s="47" t="s">
        <v>138</v>
      </c>
      <c r="C47" s="47" t="s">
        <v>139</v>
      </c>
      <c r="D47" s="47" t="s">
        <v>140</v>
      </c>
      <c r="E47" s="47" t="s">
        <v>463</v>
      </c>
      <c r="F47" s="48" t="s">
        <v>34</v>
      </c>
      <c r="G47" s="48">
        <v>1</v>
      </c>
      <c r="H47" s="47" t="s">
        <v>323</v>
      </c>
      <c r="I47" s="47" t="s">
        <v>215</v>
      </c>
      <c r="J47" s="76" t="s">
        <v>279</v>
      </c>
      <c r="K47" s="49">
        <v>1.52313E-4</v>
      </c>
      <c r="L47" s="49" t="s">
        <v>422</v>
      </c>
      <c r="M47" s="49" t="s">
        <v>418</v>
      </c>
      <c r="N47" s="47" t="s">
        <v>266</v>
      </c>
      <c r="O47" s="76" t="s">
        <v>342</v>
      </c>
      <c r="P47" s="84" t="s">
        <v>263</v>
      </c>
      <c r="Q47" s="84" t="s">
        <v>263</v>
      </c>
      <c r="R47" s="84" t="s">
        <v>263</v>
      </c>
      <c r="S47" s="84" t="s">
        <v>263</v>
      </c>
      <c r="T47" s="84" t="s">
        <v>265</v>
      </c>
      <c r="U47" s="84" t="s">
        <v>263</v>
      </c>
      <c r="V47" s="85" t="s">
        <v>137</v>
      </c>
      <c r="W47" s="47"/>
    </row>
    <row r="48" spans="1:23">
      <c r="A48" s="50" t="s">
        <v>6</v>
      </c>
      <c r="B48" s="47" t="s">
        <v>134</v>
      </c>
      <c r="C48" s="47" t="s">
        <v>135</v>
      </c>
      <c r="D48" s="47" t="s">
        <v>136</v>
      </c>
      <c r="E48" s="47" t="s">
        <v>265</v>
      </c>
      <c r="F48" s="48" t="s">
        <v>34</v>
      </c>
      <c r="G48" s="48">
        <v>1</v>
      </c>
      <c r="H48" s="47" t="s">
        <v>302</v>
      </c>
      <c r="I48" s="47" t="s">
        <v>215</v>
      </c>
      <c r="J48" s="76" t="s">
        <v>215</v>
      </c>
      <c r="K48" s="49">
        <v>0</v>
      </c>
      <c r="L48" s="49" t="s">
        <v>424</v>
      </c>
      <c r="M48" s="49" t="s">
        <v>418</v>
      </c>
      <c r="N48" s="47" t="s">
        <v>271</v>
      </c>
      <c r="O48" s="76" t="s">
        <v>342</v>
      </c>
      <c r="P48" s="84" t="s">
        <v>263</v>
      </c>
      <c r="Q48" s="84" t="s">
        <v>263</v>
      </c>
      <c r="R48" s="84" t="s">
        <v>263</v>
      </c>
      <c r="S48" s="84" t="s">
        <v>263</v>
      </c>
      <c r="T48" s="84" t="s">
        <v>268</v>
      </c>
      <c r="U48" s="84" t="s">
        <v>263</v>
      </c>
      <c r="V48" s="85">
        <v>24631775</v>
      </c>
      <c r="W48" s="47" t="s">
        <v>284</v>
      </c>
    </row>
    <row r="49" spans="1:23" s="106" customFormat="1">
      <c r="A49" s="50" t="s">
        <v>6</v>
      </c>
      <c r="B49" s="47" t="s">
        <v>235</v>
      </c>
      <c r="C49" s="47" t="s">
        <v>402</v>
      </c>
      <c r="D49" s="47"/>
      <c r="E49" s="47" t="s">
        <v>426</v>
      </c>
      <c r="F49" s="48" t="s">
        <v>21</v>
      </c>
      <c r="G49" s="48">
        <v>1</v>
      </c>
      <c r="H49" s="47" t="s">
        <v>304</v>
      </c>
      <c r="I49" s="47" t="s">
        <v>20</v>
      </c>
      <c r="J49" s="76" t="s">
        <v>277</v>
      </c>
      <c r="K49" s="49">
        <v>0</v>
      </c>
      <c r="L49" s="49" t="s">
        <v>423</v>
      </c>
      <c r="M49" s="49" t="s">
        <v>410</v>
      </c>
      <c r="N49" s="52">
        <v>0.67400000000000004</v>
      </c>
      <c r="O49" s="76" t="s">
        <v>342</v>
      </c>
      <c r="P49" s="84"/>
      <c r="Q49" s="84"/>
      <c r="R49" s="84"/>
      <c r="S49" s="84"/>
      <c r="T49" s="84"/>
      <c r="U49" s="84"/>
      <c r="V49" s="85">
        <v>29572929</v>
      </c>
      <c r="W49" s="47"/>
    </row>
    <row r="50" spans="1:23" s="101" customFormat="1">
      <c r="A50" s="50" t="s">
        <v>6</v>
      </c>
      <c r="B50" s="91" t="s">
        <v>491</v>
      </c>
      <c r="C50" s="102" t="s">
        <v>468</v>
      </c>
      <c r="D50" s="102" t="s">
        <v>480</v>
      </c>
      <c r="E50" s="91" t="s">
        <v>463</v>
      </c>
      <c r="F50" s="103" t="s">
        <v>34</v>
      </c>
      <c r="G50" s="103">
        <v>1</v>
      </c>
      <c r="H50" s="91" t="s">
        <v>469</v>
      </c>
      <c r="I50" s="91" t="s">
        <v>215</v>
      </c>
      <c r="J50" s="76" t="s">
        <v>215</v>
      </c>
      <c r="K50" s="89">
        <v>0</v>
      </c>
      <c r="L50" s="89" t="s">
        <v>498</v>
      </c>
      <c r="M50" s="89" t="s">
        <v>418</v>
      </c>
      <c r="N50" s="91" t="s">
        <v>266</v>
      </c>
      <c r="O50" s="76" t="s">
        <v>342</v>
      </c>
      <c r="P50" s="84" t="s">
        <v>263</v>
      </c>
      <c r="Q50" s="84" t="s">
        <v>264</v>
      </c>
      <c r="R50" s="84" t="s">
        <v>264</v>
      </c>
      <c r="S50" s="84" t="s">
        <v>263</v>
      </c>
      <c r="T50" s="84" t="s">
        <v>265</v>
      </c>
      <c r="U50" s="84" t="s">
        <v>263</v>
      </c>
      <c r="V50" s="85">
        <v>29907895</v>
      </c>
      <c r="W50" s="91" t="s">
        <v>467</v>
      </c>
    </row>
    <row r="51" spans="1:23" s="106" customFormat="1">
      <c r="A51" s="50" t="s">
        <v>6</v>
      </c>
      <c r="B51" s="47" t="s">
        <v>183</v>
      </c>
      <c r="C51" s="47" t="s">
        <v>187</v>
      </c>
      <c r="D51" s="47" t="s">
        <v>184</v>
      </c>
      <c r="E51" s="47" t="s">
        <v>463</v>
      </c>
      <c r="F51" s="48" t="s">
        <v>34</v>
      </c>
      <c r="G51" s="48">
        <v>8</v>
      </c>
      <c r="H51" s="47" t="s">
        <v>307</v>
      </c>
      <c r="I51" s="47" t="s">
        <v>215</v>
      </c>
      <c r="J51" s="76" t="s">
        <v>279</v>
      </c>
      <c r="K51" s="49">
        <v>5.0450440000000003E-3</v>
      </c>
      <c r="L51" s="49" t="s">
        <v>429</v>
      </c>
      <c r="M51" s="49" t="s">
        <v>349</v>
      </c>
      <c r="N51" s="47" t="s">
        <v>281</v>
      </c>
      <c r="O51" s="76" t="s">
        <v>346</v>
      </c>
      <c r="P51" s="84" t="s">
        <v>261</v>
      </c>
      <c r="Q51" s="84" t="s">
        <v>272</v>
      </c>
      <c r="R51" s="84" t="s">
        <v>272</v>
      </c>
      <c r="S51" s="84" t="s">
        <v>267</v>
      </c>
      <c r="T51" s="84" t="s">
        <v>268</v>
      </c>
      <c r="U51" s="84" t="s">
        <v>263</v>
      </c>
      <c r="V51" s="85" t="s">
        <v>285</v>
      </c>
      <c r="W51" s="47"/>
    </row>
    <row r="52" spans="1:23">
      <c r="A52" s="50" t="s">
        <v>6</v>
      </c>
      <c r="B52" s="47" t="s">
        <v>131</v>
      </c>
      <c r="C52" s="47" t="s">
        <v>132</v>
      </c>
      <c r="D52" s="47" t="s">
        <v>133</v>
      </c>
      <c r="E52" s="47" t="s">
        <v>463</v>
      </c>
      <c r="F52" s="48" t="s">
        <v>34</v>
      </c>
      <c r="G52" s="48">
        <v>1</v>
      </c>
      <c r="H52" s="47" t="s">
        <v>299</v>
      </c>
      <c r="I52" s="47" t="s">
        <v>215</v>
      </c>
      <c r="J52" s="76" t="s">
        <v>215</v>
      </c>
      <c r="K52" s="49">
        <v>2.9951104821379097E-5</v>
      </c>
      <c r="L52" s="49" t="s">
        <v>437</v>
      </c>
      <c r="M52" s="49" t="s">
        <v>418</v>
      </c>
      <c r="N52" s="47" t="s">
        <v>281</v>
      </c>
      <c r="O52" s="76" t="s">
        <v>346</v>
      </c>
      <c r="P52" s="84" t="s">
        <v>261</v>
      </c>
      <c r="Q52" s="84" t="s">
        <v>272</v>
      </c>
      <c r="R52" s="84" t="s">
        <v>272</v>
      </c>
      <c r="S52" s="84" t="s">
        <v>267</v>
      </c>
      <c r="T52" s="84" t="s">
        <v>267</v>
      </c>
      <c r="U52" s="84" t="s">
        <v>263</v>
      </c>
      <c r="V52" s="85">
        <v>24631775</v>
      </c>
      <c r="W52" s="47"/>
    </row>
    <row r="53" spans="1:23">
      <c r="A53" s="50" t="s">
        <v>6</v>
      </c>
      <c r="B53" s="47" t="s">
        <v>128</v>
      </c>
      <c r="C53" s="47" t="s">
        <v>129</v>
      </c>
      <c r="D53" s="47" t="s">
        <v>130</v>
      </c>
      <c r="E53" s="47" t="s">
        <v>463</v>
      </c>
      <c r="F53" s="48" t="s">
        <v>34</v>
      </c>
      <c r="G53" s="48">
        <v>1</v>
      </c>
      <c r="H53" s="47" t="s">
        <v>215</v>
      </c>
      <c r="I53" s="47" t="s">
        <v>215</v>
      </c>
      <c r="J53" s="76" t="s">
        <v>279</v>
      </c>
      <c r="K53" s="49">
        <v>1.4047497066552083E-4</v>
      </c>
      <c r="L53" s="49" t="s">
        <v>430</v>
      </c>
      <c r="M53" s="49" t="s">
        <v>418</v>
      </c>
      <c r="N53" s="47" t="s">
        <v>273</v>
      </c>
      <c r="O53" s="76" t="s">
        <v>346</v>
      </c>
      <c r="P53" s="84" t="s">
        <v>261</v>
      </c>
      <c r="Q53" s="84" t="s">
        <v>264</v>
      </c>
      <c r="R53" s="84" t="s">
        <v>272</v>
      </c>
      <c r="S53" s="84" t="s">
        <v>267</v>
      </c>
      <c r="T53" s="84" t="s">
        <v>268</v>
      </c>
      <c r="U53" s="84" t="s">
        <v>263</v>
      </c>
      <c r="V53" s="85">
        <v>16453024</v>
      </c>
      <c r="W53" s="47"/>
    </row>
    <row r="54" spans="1:23">
      <c r="A54" s="50" t="s">
        <v>6</v>
      </c>
      <c r="B54" s="47" t="s">
        <v>125</v>
      </c>
      <c r="C54" s="47" t="s">
        <v>126</v>
      </c>
      <c r="D54" s="47" t="s">
        <v>127</v>
      </c>
      <c r="E54" s="47" t="s">
        <v>463</v>
      </c>
      <c r="F54" s="48" t="s">
        <v>34</v>
      </c>
      <c r="G54" s="48">
        <v>1</v>
      </c>
      <c r="H54" s="47" t="s">
        <v>305</v>
      </c>
      <c r="I54" s="47" t="s">
        <v>215</v>
      </c>
      <c r="J54" s="76" t="s">
        <v>215</v>
      </c>
      <c r="K54" s="49">
        <v>0</v>
      </c>
      <c r="L54" s="49" t="s">
        <v>438</v>
      </c>
      <c r="M54" s="49" t="s">
        <v>418</v>
      </c>
      <c r="N54" s="47" t="s">
        <v>273</v>
      </c>
      <c r="O54" s="76" t="s">
        <v>346</v>
      </c>
      <c r="P54" s="84" t="s">
        <v>261</v>
      </c>
      <c r="Q54" s="84" t="s">
        <v>264</v>
      </c>
      <c r="R54" s="84" t="s">
        <v>272</v>
      </c>
      <c r="S54" s="84" t="s">
        <v>267</v>
      </c>
      <c r="T54" s="84" t="s">
        <v>268</v>
      </c>
      <c r="U54" s="84" t="s">
        <v>263</v>
      </c>
      <c r="V54" s="85">
        <v>24631775</v>
      </c>
      <c r="W54" s="47"/>
    </row>
    <row r="55" spans="1:23" s="6" customFormat="1">
      <c r="A55" s="50" t="s">
        <v>6</v>
      </c>
      <c r="B55" s="47" t="s">
        <v>188</v>
      </c>
      <c r="C55" s="91" t="s">
        <v>479</v>
      </c>
      <c r="D55" s="47" t="s">
        <v>189</v>
      </c>
      <c r="E55" s="47" t="s">
        <v>463</v>
      </c>
      <c r="F55" s="48" t="s">
        <v>34</v>
      </c>
      <c r="G55" s="48">
        <v>7</v>
      </c>
      <c r="H55" s="91" t="s">
        <v>476</v>
      </c>
      <c r="I55" s="91" t="s">
        <v>477</v>
      </c>
      <c r="J55" s="76" t="s">
        <v>279</v>
      </c>
      <c r="K55" s="49">
        <v>7.7122696524376021E-3</v>
      </c>
      <c r="L55" s="49" t="s">
        <v>439</v>
      </c>
      <c r="M55" s="49" t="s">
        <v>349</v>
      </c>
      <c r="N55" s="47" t="s">
        <v>273</v>
      </c>
      <c r="O55" s="76" t="s">
        <v>346</v>
      </c>
      <c r="P55" s="84" t="s">
        <v>263</v>
      </c>
      <c r="Q55" s="84" t="s">
        <v>272</v>
      </c>
      <c r="R55" s="84" t="s">
        <v>272</v>
      </c>
      <c r="S55" s="84" t="s">
        <v>267</v>
      </c>
      <c r="T55" s="84" t="s">
        <v>268</v>
      </c>
      <c r="U55" s="84" t="s">
        <v>263</v>
      </c>
      <c r="V55" s="85" t="s">
        <v>475</v>
      </c>
    </row>
    <row r="56" spans="1:23">
      <c r="A56" s="50" t="s">
        <v>6</v>
      </c>
      <c r="B56" s="47" t="s">
        <v>122</v>
      </c>
      <c r="C56" s="47" t="s">
        <v>123</v>
      </c>
      <c r="D56" s="47" t="s">
        <v>124</v>
      </c>
      <c r="E56" s="47" t="s">
        <v>463</v>
      </c>
      <c r="F56" s="48" t="s">
        <v>34</v>
      </c>
      <c r="G56" s="48">
        <v>1</v>
      </c>
      <c r="H56" s="47" t="s">
        <v>306</v>
      </c>
      <c r="I56" s="47" t="s">
        <v>215</v>
      </c>
      <c r="J56" s="76" t="s">
        <v>215</v>
      </c>
      <c r="K56" s="49">
        <v>5.4634459046009496E-5</v>
      </c>
      <c r="L56" s="49" t="s">
        <v>440</v>
      </c>
      <c r="M56" s="49" t="s">
        <v>418</v>
      </c>
      <c r="N56" s="47" t="s">
        <v>281</v>
      </c>
      <c r="O56" s="76" t="s">
        <v>346</v>
      </c>
      <c r="P56" s="84" t="s">
        <v>261</v>
      </c>
      <c r="Q56" s="84" t="s">
        <v>272</v>
      </c>
      <c r="R56" s="84" t="s">
        <v>272</v>
      </c>
      <c r="S56" s="84" t="s">
        <v>267</v>
      </c>
      <c r="T56" s="84" t="s">
        <v>267</v>
      </c>
      <c r="U56" s="84" t="s">
        <v>263</v>
      </c>
      <c r="V56" s="85">
        <v>24631775</v>
      </c>
      <c r="W56" s="47"/>
    </row>
    <row r="57" spans="1:23">
      <c r="A57" s="51" t="s">
        <v>6</v>
      </c>
      <c r="B57" s="47" t="s">
        <v>119</v>
      </c>
      <c r="C57" s="47" t="s">
        <v>120</v>
      </c>
      <c r="D57" s="47" t="s">
        <v>121</v>
      </c>
      <c r="E57" s="47" t="s">
        <v>463</v>
      </c>
      <c r="F57" s="48" t="s">
        <v>34</v>
      </c>
      <c r="G57" s="48">
        <v>1</v>
      </c>
      <c r="H57" s="47" t="s">
        <v>215</v>
      </c>
      <c r="I57" s="47" t="s">
        <v>215</v>
      </c>
      <c r="J57" s="76" t="s">
        <v>279</v>
      </c>
      <c r="K57" s="49">
        <v>8.2797906868914355E-6</v>
      </c>
      <c r="L57" s="49" t="s">
        <v>441</v>
      </c>
      <c r="M57" s="49" t="s">
        <v>410</v>
      </c>
      <c r="N57" s="47" t="s">
        <v>281</v>
      </c>
      <c r="O57" s="76" t="s">
        <v>346</v>
      </c>
      <c r="P57" s="84" t="s">
        <v>261</v>
      </c>
      <c r="Q57" s="84" t="s">
        <v>272</v>
      </c>
      <c r="R57" s="84" t="s">
        <v>272</v>
      </c>
      <c r="S57" s="84" t="s">
        <v>267</v>
      </c>
      <c r="T57" s="84" t="s">
        <v>268</v>
      </c>
      <c r="U57" s="84" t="s">
        <v>263</v>
      </c>
      <c r="V57" s="85" t="s">
        <v>118</v>
      </c>
      <c r="W57" s="47" t="s">
        <v>382</v>
      </c>
    </row>
    <row r="58" spans="1:23">
      <c r="A58" s="50" t="s">
        <v>6</v>
      </c>
      <c r="B58" s="47" t="s">
        <v>117</v>
      </c>
      <c r="C58" s="47" t="s">
        <v>389</v>
      </c>
      <c r="D58" s="47" t="s">
        <v>388</v>
      </c>
      <c r="E58" s="47" t="s">
        <v>463</v>
      </c>
      <c r="F58" s="48" t="s">
        <v>34</v>
      </c>
      <c r="G58" s="48">
        <v>1</v>
      </c>
      <c r="H58" s="47" t="s">
        <v>306</v>
      </c>
      <c r="I58" s="47" t="s">
        <v>215</v>
      </c>
      <c r="J58" s="76" t="s">
        <v>215</v>
      </c>
      <c r="K58" s="49">
        <v>3.3080269273391882E-5</v>
      </c>
      <c r="L58" s="49" t="s">
        <v>426</v>
      </c>
      <c r="M58" s="49" t="s">
        <v>418</v>
      </c>
      <c r="N58" s="47" t="s">
        <v>281</v>
      </c>
      <c r="O58" s="76" t="s">
        <v>346</v>
      </c>
      <c r="P58" s="84" t="s">
        <v>261</v>
      </c>
      <c r="Q58" s="84" t="s">
        <v>272</v>
      </c>
      <c r="R58" s="84" t="s">
        <v>272</v>
      </c>
      <c r="S58" s="84" t="s">
        <v>267</v>
      </c>
      <c r="T58" s="84" t="s">
        <v>268</v>
      </c>
      <c r="U58" s="84" t="s">
        <v>263</v>
      </c>
      <c r="V58" s="85">
        <v>24631775</v>
      </c>
      <c r="W58" s="47" t="s">
        <v>286</v>
      </c>
    </row>
    <row r="59" spans="1:23">
      <c r="A59" s="51" t="s">
        <v>6</v>
      </c>
      <c r="B59" s="47" t="s">
        <v>114</v>
      </c>
      <c r="C59" s="47" t="s">
        <v>115</v>
      </c>
      <c r="D59" s="47" t="s">
        <v>116</v>
      </c>
      <c r="E59" s="47" t="s">
        <v>463</v>
      </c>
      <c r="F59" s="48" t="s">
        <v>34</v>
      </c>
      <c r="G59" s="48">
        <v>1</v>
      </c>
      <c r="H59" s="47" t="s">
        <v>300</v>
      </c>
      <c r="I59" s="47" t="s">
        <v>215</v>
      </c>
      <c r="J59" s="76" t="s">
        <v>215</v>
      </c>
      <c r="K59" s="49">
        <v>4.2152473928694878E-5</v>
      </c>
      <c r="L59" s="49" t="s">
        <v>426</v>
      </c>
      <c r="M59" s="49" t="s">
        <v>418</v>
      </c>
      <c r="N59" s="47" t="s">
        <v>281</v>
      </c>
      <c r="O59" s="76" t="s">
        <v>346</v>
      </c>
      <c r="P59" s="84" t="s">
        <v>261</v>
      </c>
      <c r="Q59" s="84" t="s">
        <v>272</v>
      </c>
      <c r="R59" s="84" t="s">
        <v>272</v>
      </c>
      <c r="S59" s="84" t="s">
        <v>267</v>
      </c>
      <c r="T59" s="84" t="s">
        <v>267</v>
      </c>
      <c r="U59" s="84" t="s">
        <v>263</v>
      </c>
      <c r="V59" s="85">
        <v>24631775</v>
      </c>
      <c r="W59" s="47"/>
    </row>
    <row r="60" spans="1:23">
      <c r="A60" s="51" t="s">
        <v>6</v>
      </c>
      <c r="B60" s="47" t="s">
        <v>111</v>
      </c>
      <c r="C60" s="47" t="s">
        <v>112</v>
      </c>
      <c r="D60" s="47" t="s">
        <v>113</v>
      </c>
      <c r="E60" s="47" t="s">
        <v>463</v>
      </c>
      <c r="F60" s="48" t="s">
        <v>34</v>
      </c>
      <c r="G60" s="48">
        <v>1</v>
      </c>
      <c r="H60" s="47" t="s">
        <v>301</v>
      </c>
      <c r="I60" s="47" t="s">
        <v>215</v>
      </c>
      <c r="J60" s="76" t="s">
        <v>279</v>
      </c>
      <c r="K60" s="49">
        <v>3.7325131757715105E-6</v>
      </c>
      <c r="L60" s="49" t="s">
        <v>442</v>
      </c>
      <c r="M60" s="49" t="s">
        <v>418</v>
      </c>
      <c r="N60" s="47" t="s">
        <v>281</v>
      </c>
      <c r="O60" s="76" t="s">
        <v>346</v>
      </c>
      <c r="P60" s="84" t="s">
        <v>261</v>
      </c>
      <c r="Q60" s="84" t="s">
        <v>272</v>
      </c>
      <c r="R60" s="84" t="s">
        <v>272</v>
      </c>
      <c r="S60" s="84" t="s">
        <v>267</v>
      </c>
      <c r="T60" s="84" t="s">
        <v>267</v>
      </c>
      <c r="U60" s="84" t="s">
        <v>263</v>
      </c>
      <c r="V60" s="85">
        <v>11710892</v>
      </c>
      <c r="W60" s="47"/>
    </row>
    <row r="61" spans="1:23">
      <c r="A61" s="50" t="s">
        <v>6</v>
      </c>
      <c r="B61" s="47" t="s">
        <v>109</v>
      </c>
      <c r="C61" s="47" t="s">
        <v>227</v>
      </c>
      <c r="D61" s="47" t="s">
        <v>110</v>
      </c>
      <c r="E61" s="47" t="s">
        <v>463</v>
      </c>
      <c r="F61" s="48" t="s">
        <v>34</v>
      </c>
      <c r="G61" s="48">
        <v>1</v>
      </c>
      <c r="H61" s="47" t="s">
        <v>327</v>
      </c>
      <c r="I61" s="47" t="s">
        <v>215</v>
      </c>
      <c r="J61" s="76" t="s">
        <v>215</v>
      </c>
      <c r="K61" s="49">
        <v>2.9306600000000002E-5</v>
      </c>
      <c r="L61" s="49" t="s">
        <v>443</v>
      </c>
      <c r="M61" s="49" t="s">
        <v>418</v>
      </c>
      <c r="N61" s="47" t="s">
        <v>271</v>
      </c>
      <c r="O61" s="76" t="s">
        <v>342</v>
      </c>
      <c r="P61" s="84" t="s">
        <v>263</v>
      </c>
      <c r="Q61" s="84" t="s">
        <v>263</v>
      </c>
      <c r="R61" s="84" t="s">
        <v>263</v>
      </c>
      <c r="S61" s="84" t="s">
        <v>267</v>
      </c>
      <c r="T61" s="84" t="s">
        <v>270</v>
      </c>
      <c r="U61" s="84" t="s">
        <v>263</v>
      </c>
      <c r="V61" s="85">
        <v>19322600</v>
      </c>
      <c r="W61" s="47" t="s">
        <v>287</v>
      </c>
    </row>
    <row r="62" spans="1:23">
      <c r="A62" s="50" t="s">
        <v>6</v>
      </c>
      <c r="B62" s="47" t="s">
        <v>374</v>
      </c>
      <c r="C62" s="47" t="s">
        <v>375</v>
      </c>
      <c r="D62" s="47" t="s">
        <v>108</v>
      </c>
      <c r="E62" s="47" t="s">
        <v>463</v>
      </c>
      <c r="F62" s="48" t="s">
        <v>17</v>
      </c>
      <c r="G62" s="48">
        <v>1</v>
      </c>
      <c r="H62" s="47" t="s">
        <v>376</v>
      </c>
      <c r="I62" s="47" t="s">
        <v>67</v>
      </c>
      <c r="J62" s="76" t="s">
        <v>279</v>
      </c>
      <c r="K62" s="49">
        <v>0</v>
      </c>
      <c r="L62" s="49" t="s">
        <v>433</v>
      </c>
      <c r="M62" s="49" t="s">
        <v>342</v>
      </c>
      <c r="N62" s="47" t="s">
        <v>17</v>
      </c>
      <c r="O62" s="76" t="s">
        <v>342</v>
      </c>
      <c r="P62" s="84"/>
      <c r="Q62" s="84"/>
      <c r="R62" s="84"/>
      <c r="S62" s="84"/>
      <c r="T62" s="84"/>
      <c r="U62" s="84"/>
      <c r="V62" s="85" t="s">
        <v>377</v>
      </c>
      <c r="W62" s="47"/>
    </row>
    <row r="63" spans="1:23">
      <c r="A63" s="50" t="s">
        <v>6</v>
      </c>
      <c r="B63" s="47" t="s">
        <v>105</v>
      </c>
      <c r="C63" s="47" t="s">
        <v>106</v>
      </c>
      <c r="D63" s="47" t="s">
        <v>107</v>
      </c>
      <c r="E63" s="47" t="s">
        <v>265</v>
      </c>
      <c r="F63" s="48" t="s">
        <v>34</v>
      </c>
      <c r="G63" s="48">
        <v>1</v>
      </c>
      <c r="H63" s="47" t="s">
        <v>319</v>
      </c>
      <c r="I63" s="47" t="s">
        <v>215</v>
      </c>
      <c r="J63" s="76" t="s">
        <v>215</v>
      </c>
      <c r="K63" s="49">
        <v>0</v>
      </c>
      <c r="L63" s="49" t="s">
        <v>424</v>
      </c>
      <c r="M63" s="49" t="s">
        <v>418</v>
      </c>
      <c r="N63" s="47" t="s">
        <v>266</v>
      </c>
      <c r="O63" s="76" t="s">
        <v>342</v>
      </c>
      <c r="P63" s="84" t="s">
        <v>263</v>
      </c>
      <c r="Q63" s="84" t="s">
        <v>263</v>
      </c>
      <c r="R63" s="84" t="s">
        <v>263</v>
      </c>
      <c r="S63" s="84" t="s">
        <v>263</v>
      </c>
      <c r="T63" s="84" t="s">
        <v>265</v>
      </c>
      <c r="U63" s="84" t="s">
        <v>263</v>
      </c>
      <c r="V63" s="85">
        <v>24631775</v>
      </c>
      <c r="W63" s="47" t="s">
        <v>288</v>
      </c>
    </row>
    <row r="64" spans="1:23">
      <c r="A64" s="50" t="s">
        <v>6</v>
      </c>
      <c r="B64" s="47" t="s">
        <v>102</v>
      </c>
      <c r="C64" s="47" t="s">
        <v>103</v>
      </c>
      <c r="D64" s="47" t="s">
        <v>104</v>
      </c>
      <c r="E64" s="47" t="s">
        <v>463</v>
      </c>
      <c r="F64" s="48" t="s">
        <v>17</v>
      </c>
      <c r="G64" s="48">
        <v>2</v>
      </c>
      <c r="H64" s="47" t="s">
        <v>320</v>
      </c>
      <c r="I64" s="47" t="s">
        <v>65</v>
      </c>
      <c r="J64" s="76" t="s">
        <v>277</v>
      </c>
      <c r="K64" s="49">
        <v>0</v>
      </c>
      <c r="L64" s="49" t="s">
        <v>444</v>
      </c>
      <c r="M64" s="49" t="s">
        <v>342</v>
      </c>
      <c r="N64" s="47" t="s">
        <v>17</v>
      </c>
      <c r="O64" s="76" t="s">
        <v>342</v>
      </c>
      <c r="P64" s="84"/>
      <c r="Q64" s="84"/>
      <c r="R64" s="84"/>
      <c r="S64" s="84" t="s">
        <v>263</v>
      </c>
      <c r="T64" s="84"/>
      <c r="U64" s="84"/>
      <c r="V64" s="85" t="s">
        <v>101</v>
      </c>
      <c r="W64" s="47" t="s">
        <v>262</v>
      </c>
    </row>
    <row r="65" spans="1:23" s="6" customFormat="1">
      <c r="A65" s="50" t="s">
        <v>6</v>
      </c>
      <c r="B65" s="91" t="s">
        <v>492</v>
      </c>
      <c r="C65" s="102" t="s">
        <v>487</v>
      </c>
      <c r="D65" s="102" t="s">
        <v>485</v>
      </c>
      <c r="E65" s="91" t="s">
        <v>265</v>
      </c>
      <c r="F65" s="103" t="s">
        <v>34</v>
      </c>
      <c r="G65" s="103">
        <v>1</v>
      </c>
      <c r="H65" s="91" t="s">
        <v>306</v>
      </c>
      <c r="I65" s="91" t="s">
        <v>215</v>
      </c>
      <c r="J65" s="76" t="s">
        <v>215</v>
      </c>
      <c r="K65" s="89">
        <v>0</v>
      </c>
      <c r="L65" s="89" t="s">
        <v>498</v>
      </c>
      <c r="M65" s="89" t="s">
        <v>418</v>
      </c>
      <c r="N65" s="91" t="s">
        <v>266</v>
      </c>
      <c r="O65" s="76" t="s">
        <v>342</v>
      </c>
      <c r="P65" s="104" t="s">
        <v>263</v>
      </c>
      <c r="Q65" s="104" t="s">
        <v>263</v>
      </c>
      <c r="R65" s="104" t="s">
        <v>264</v>
      </c>
      <c r="S65" s="104" t="s">
        <v>263</v>
      </c>
      <c r="T65" s="104" t="s">
        <v>265</v>
      </c>
      <c r="U65" s="104" t="s">
        <v>263</v>
      </c>
      <c r="V65" s="85">
        <v>29907895</v>
      </c>
      <c r="W65" s="100"/>
    </row>
    <row r="66" spans="1:23" s="6" customFormat="1">
      <c r="A66" s="50" t="s">
        <v>6</v>
      </c>
      <c r="B66" s="91" t="s">
        <v>493</v>
      </c>
      <c r="C66" s="102" t="s">
        <v>488</v>
      </c>
      <c r="D66" s="102" t="s">
        <v>486</v>
      </c>
      <c r="E66" s="91" t="s">
        <v>463</v>
      </c>
      <c r="F66" s="103" t="s">
        <v>34</v>
      </c>
      <c r="G66" s="103">
        <v>1</v>
      </c>
      <c r="H66" s="91" t="s">
        <v>306</v>
      </c>
      <c r="I66" s="91" t="s">
        <v>215</v>
      </c>
      <c r="J66" s="76" t="s">
        <v>277</v>
      </c>
      <c r="K66" s="89">
        <v>0</v>
      </c>
      <c r="L66" s="89" t="s">
        <v>497</v>
      </c>
      <c r="M66" s="89" t="s">
        <v>410</v>
      </c>
      <c r="N66" s="91" t="s">
        <v>269</v>
      </c>
      <c r="O66" s="76" t="s">
        <v>342</v>
      </c>
      <c r="P66" s="104" t="s">
        <v>263</v>
      </c>
      <c r="Q66" s="104" t="s">
        <v>272</v>
      </c>
      <c r="R66" s="104" t="s">
        <v>272</v>
      </c>
      <c r="S66" s="104" t="s">
        <v>263</v>
      </c>
      <c r="T66" s="104" t="s">
        <v>265</v>
      </c>
      <c r="U66" s="104" t="s">
        <v>263</v>
      </c>
      <c r="V66" s="85">
        <v>29907895</v>
      </c>
      <c r="W66" s="91" t="s">
        <v>494</v>
      </c>
    </row>
    <row r="67" spans="1:23">
      <c r="A67" s="51" t="s">
        <v>6</v>
      </c>
      <c r="B67" s="47" t="s">
        <v>226</v>
      </c>
      <c r="C67" s="47" t="s">
        <v>98</v>
      </c>
      <c r="D67" s="47" t="s">
        <v>99</v>
      </c>
      <c r="E67" s="47" t="s">
        <v>265</v>
      </c>
      <c r="F67" s="48" t="s">
        <v>34</v>
      </c>
      <c r="G67" s="48">
        <v>1</v>
      </c>
      <c r="H67" s="47" t="s">
        <v>100</v>
      </c>
      <c r="I67" s="47" t="s">
        <v>215</v>
      </c>
      <c r="J67" s="76" t="s">
        <v>215</v>
      </c>
      <c r="K67" s="49">
        <v>3.2314354036062818E-5</v>
      </c>
      <c r="L67" s="49" t="s">
        <v>432</v>
      </c>
      <c r="M67" s="49" t="s">
        <v>418</v>
      </c>
      <c r="N67" s="47" t="s">
        <v>280</v>
      </c>
      <c r="O67" s="76" t="s">
        <v>346</v>
      </c>
      <c r="P67" s="84" t="s">
        <v>261</v>
      </c>
      <c r="Q67" s="84" t="s">
        <v>272</v>
      </c>
      <c r="R67" s="84" t="s">
        <v>272</v>
      </c>
      <c r="S67" s="84" t="s">
        <v>263</v>
      </c>
      <c r="T67" s="84" t="s">
        <v>270</v>
      </c>
      <c r="U67" s="84" t="s">
        <v>263</v>
      </c>
      <c r="V67" s="85">
        <v>24596401</v>
      </c>
      <c r="W67" s="47"/>
    </row>
    <row r="68" spans="1:23">
      <c r="A68" s="50" t="s">
        <v>6</v>
      </c>
      <c r="B68" s="47" t="s">
        <v>96</v>
      </c>
      <c r="C68" s="47" t="s">
        <v>225</v>
      </c>
      <c r="D68" s="47" t="s">
        <v>97</v>
      </c>
      <c r="E68" s="47" t="s">
        <v>463</v>
      </c>
      <c r="F68" s="48" t="s">
        <v>34</v>
      </c>
      <c r="G68" s="48">
        <v>1</v>
      </c>
      <c r="H68" s="47" t="s">
        <v>309</v>
      </c>
      <c r="I68" s="47" t="s">
        <v>215</v>
      </c>
      <c r="J68" s="76" t="s">
        <v>215</v>
      </c>
      <c r="K68" s="49">
        <v>3.3233872540874051E-4</v>
      </c>
      <c r="L68" s="49" t="s">
        <v>445</v>
      </c>
      <c r="M68" s="49" t="s">
        <v>417</v>
      </c>
      <c r="N68" s="47" t="s">
        <v>281</v>
      </c>
      <c r="O68" s="76" t="s">
        <v>346</v>
      </c>
      <c r="P68" s="84" t="s">
        <v>261</v>
      </c>
      <c r="Q68" s="84" t="s">
        <v>272</v>
      </c>
      <c r="R68" s="84" t="s">
        <v>272</v>
      </c>
      <c r="S68" s="84" t="s">
        <v>267</v>
      </c>
      <c r="T68" s="84" t="s">
        <v>268</v>
      </c>
      <c r="U68" s="84" t="s">
        <v>263</v>
      </c>
      <c r="V68" s="85">
        <v>19322600</v>
      </c>
      <c r="W68" s="47" t="s">
        <v>289</v>
      </c>
    </row>
    <row r="69" spans="1:23">
      <c r="A69" s="50" t="s">
        <v>6</v>
      </c>
      <c r="B69" s="47" t="s">
        <v>94</v>
      </c>
      <c r="C69" s="47" t="s">
        <v>224</v>
      </c>
      <c r="D69" s="47" t="s">
        <v>95</v>
      </c>
      <c r="E69" s="47" t="s">
        <v>463</v>
      </c>
      <c r="F69" s="48" t="s">
        <v>34</v>
      </c>
      <c r="G69" s="48">
        <v>1</v>
      </c>
      <c r="H69" s="47" t="s">
        <v>215</v>
      </c>
      <c r="I69" s="47" t="s">
        <v>215</v>
      </c>
      <c r="J69" s="76" t="s">
        <v>279</v>
      </c>
      <c r="K69" s="49">
        <v>1.0174678887134322E-4</v>
      </c>
      <c r="L69" s="49" t="s">
        <v>430</v>
      </c>
      <c r="M69" s="49" t="s">
        <v>418</v>
      </c>
      <c r="N69" s="47" t="s">
        <v>281</v>
      </c>
      <c r="O69" s="76" t="s">
        <v>346</v>
      </c>
      <c r="P69" s="84" t="s">
        <v>261</v>
      </c>
      <c r="Q69" s="84" t="s">
        <v>272</v>
      </c>
      <c r="R69" s="84" t="s">
        <v>272</v>
      </c>
      <c r="S69" s="84" t="s">
        <v>267</v>
      </c>
      <c r="T69" s="84" t="s">
        <v>268</v>
      </c>
      <c r="U69" s="84" t="s">
        <v>263</v>
      </c>
      <c r="V69" s="85">
        <v>16453024</v>
      </c>
      <c r="W69" s="47"/>
    </row>
    <row r="70" spans="1:23">
      <c r="A70" s="51" t="s">
        <v>6</v>
      </c>
      <c r="B70" s="47" t="s">
        <v>91</v>
      </c>
      <c r="C70" s="47" t="s">
        <v>92</v>
      </c>
      <c r="D70" s="47" t="s">
        <v>93</v>
      </c>
      <c r="E70" s="47" t="s">
        <v>463</v>
      </c>
      <c r="F70" s="48" t="s">
        <v>34</v>
      </c>
      <c r="G70" s="48">
        <v>1</v>
      </c>
      <c r="H70" s="47" t="s">
        <v>215</v>
      </c>
      <c r="I70" s="47" t="s">
        <v>215</v>
      </c>
      <c r="J70" s="76" t="s">
        <v>279</v>
      </c>
      <c r="K70" s="49">
        <v>3.228305785123967E-5</v>
      </c>
      <c r="L70" s="49" t="s">
        <v>446</v>
      </c>
      <c r="M70" s="49" t="s">
        <v>418</v>
      </c>
      <c r="N70" s="47" t="s">
        <v>281</v>
      </c>
      <c r="O70" s="76" t="s">
        <v>346</v>
      </c>
      <c r="P70" s="84" t="s">
        <v>261</v>
      </c>
      <c r="Q70" s="84" t="s">
        <v>272</v>
      </c>
      <c r="R70" s="84" t="s">
        <v>272</v>
      </c>
      <c r="S70" s="84" t="s">
        <v>267</v>
      </c>
      <c r="T70" s="84" t="s">
        <v>267</v>
      </c>
      <c r="U70" s="84" t="s">
        <v>263</v>
      </c>
      <c r="V70" s="85" t="s">
        <v>90</v>
      </c>
      <c r="W70" s="47"/>
    </row>
    <row r="71" spans="1:23" s="6" customFormat="1">
      <c r="A71" s="50" t="s">
        <v>6</v>
      </c>
      <c r="B71" s="91" t="s">
        <v>501</v>
      </c>
      <c r="C71" s="102" t="s">
        <v>499</v>
      </c>
      <c r="D71" s="102" t="s">
        <v>500</v>
      </c>
      <c r="E71" s="91" t="s">
        <v>463</v>
      </c>
      <c r="F71" s="103" t="s">
        <v>34</v>
      </c>
      <c r="G71" s="103">
        <v>1</v>
      </c>
      <c r="H71" s="91" t="s">
        <v>302</v>
      </c>
      <c r="I71" s="91" t="s">
        <v>215</v>
      </c>
      <c r="J71" s="76" t="s">
        <v>215</v>
      </c>
      <c r="K71" s="89">
        <v>4.994E-5</v>
      </c>
      <c r="L71" s="89" t="s">
        <v>502</v>
      </c>
      <c r="M71" s="89" t="s">
        <v>410</v>
      </c>
      <c r="N71" s="91" t="s">
        <v>269</v>
      </c>
      <c r="O71" s="76" t="s">
        <v>342</v>
      </c>
      <c r="P71" s="84" t="s">
        <v>261</v>
      </c>
      <c r="Q71" s="84" t="s">
        <v>264</v>
      </c>
      <c r="R71" s="84" t="s">
        <v>264</v>
      </c>
      <c r="S71" s="84" t="s">
        <v>267</v>
      </c>
      <c r="T71" s="84" t="s">
        <v>265</v>
      </c>
      <c r="U71" s="84" t="s">
        <v>263</v>
      </c>
      <c r="V71" s="85">
        <v>29907895</v>
      </c>
      <c r="W71" s="100"/>
    </row>
    <row r="72" spans="1:23">
      <c r="A72" s="50" t="s">
        <v>6</v>
      </c>
      <c r="B72" s="47" t="s">
        <v>87</v>
      </c>
      <c r="C72" s="47" t="s">
        <v>88</v>
      </c>
      <c r="D72" s="47" t="s">
        <v>89</v>
      </c>
      <c r="E72" s="47" t="s">
        <v>463</v>
      </c>
      <c r="F72" s="48" t="s">
        <v>34</v>
      </c>
      <c r="G72" s="48">
        <v>1</v>
      </c>
      <c r="H72" s="47" t="s">
        <v>303</v>
      </c>
      <c r="I72" s="47" t="s">
        <v>215</v>
      </c>
      <c r="J72" s="76" t="s">
        <v>215</v>
      </c>
      <c r="K72" s="49">
        <v>2.5309682038080199E-5</v>
      </c>
      <c r="L72" s="49" t="s">
        <v>426</v>
      </c>
      <c r="M72" s="49" t="s">
        <v>418</v>
      </c>
      <c r="N72" s="47" t="s">
        <v>280</v>
      </c>
      <c r="O72" s="76" t="s">
        <v>346</v>
      </c>
      <c r="P72" s="84" t="s">
        <v>263</v>
      </c>
      <c r="Q72" s="84" t="s">
        <v>272</v>
      </c>
      <c r="R72" s="84" t="s">
        <v>272</v>
      </c>
      <c r="S72" s="84" t="s">
        <v>267</v>
      </c>
      <c r="T72" s="84" t="s">
        <v>270</v>
      </c>
      <c r="U72" s="84" t="s">
        <v>263</v>
      </c>
      <c r="V72" s="85">
        <v>24631775</v>
      </c>
      <c r="W72" s="47"/>
    </row>
    <row r="73" spans="1:23">
      <c r="A73" s="50" t="s">
        <v>6</v>
      </c>
      <c r="B73" s="47" t="s">
        <v>86</v>
      </c>
      <c r="C73" s="47" t="s">
        <v>385</v>
      </c>
      <c r="D73" s="47" t="s">
        <v>384</v>
      </c>
      <c r="E73" s="47" t="s">
        <v>463</v>
      </c>
      <c r="F73" s="48" t="s">
        <v>34</v>
      </c>
      <c r="G73" s="48">
        <v>1</v>
      </c>
      <c r="H73" s="47" t="s">
        <v>306</v>
      </c>
      <c r="I73" s="47" t="s">
        <v>215</v>
      </c>
      <c r="J73" s="76" t="s">
        <v>215</v>
      </c>
      <c r="K73" s="49">
        <v>5.9817300000000002E-4</v>
      </c>
      <c r="L73" s="49" t="s">
        <v>447</v>
      </c>
      <c r="M73" s="49" t="s">
        <v>349</v>
      </c>
      <c r="N73" s="47" t="s">
        <v>271</v>
      </c>
      <c r="O73" s="76" t="s">
        <v>346</v>
      </c>
      <c r="P73" s="84" t="s">
        <v>263</v>
      </c>
      <c r="Q73" s="84" t="s">
        <v>263</v>
      </c>
      <c r="R73" s="84" t="s">
        <v>263</v>
      </c>
      <c r="S73" s="84" t="s">
        <v>267</v>
      </c>
      <c r="T73" s="84" t="s">
        <v>270</v>
      </c>
      <c r="U73" s="84" t="s">
        <v>263</v>
      </c>
      <c r="V73" s="85">
        <v>24631775</v>
      </c>
      <c r="W73" s="47" t="s">
        <v>286</v>
      </c>
    </row>
    <row r="74" spans="1:23">
      <c r="A74" s="50" t="s">
        <v>6</v>
      </c>
      <c r="B74" s="47" t="s">
        <v>199</v>
      </c>
      <c r="C74" s="47" t="s">
        <v>200</v>
      </c>
      <c r="D74" s="47" t="s">
        <v>401</v>
      </c>
      <c r="E74" s="47" t="s">
        <v>463</v>
      </c>
      <c r="F74" s="48" t="s">
        <v>297</v>
      </c>
      <c r="G74" s="48">
        <v>1</v>
      </c>
      <c r="H74" s="47" t="s">
        <v>215</v>
      </c>
      <c r="I74" s="47" t="s">
        <v>215</v>
      </c>
      <c r="J74" s="76" t="s">
        <v>277</v>
      </c>
      <c r="K74" s="49">
        <v>1.4690800000000001E-4</v>
      </c>
      <c r="L74" s="49" t="s">
        <v>425</v>
      </c>
      <c r="M74" s="49" t="s">
        <v>418</v>
      </c>
      <c r="N74" s="47" t="s">
        <v>297</v>
      </c>
      <c r="O74" s="76" t="s">
        <v>346</v>
      </c>
      <c r="P74" s="84"/>
      <c r="Q74" s="84"/>
      <c r="R74" s="84"/>
      <c r="S74" s="84"/>
      <c r="T74" s="84"/>
      <c r="U74" s="84"/>
      <c r="V74" s="85" t="s">
        <v>150</v>
      </c>
      <c r="W74" s="47"/>
    </row>
    <row r="75" spans="1:23">
      <c r="A75" s="51" t="s">
        <v>6</v>
      </c>
      <c r="B75" s="47" t="s">
        <v>83</v>
      </c>
      <c r="C75" s="47" t="s">
        <v>223</v>
      </c>
      <c r="D75" s="47" t="s">
        <v>84</v>
      </c>
      <c r="E75" s="47" t="s">
        <v>463</v>
      </c>
      <c r="F75" s="48" t="s">
        <v>34</v>
      </c>
      <c r="G75" s="48">
        <v>5</v>
      </c>
      <c r="H75" s="47" t="s">
        <v>310</v>
      </c>
      <c r="I75" s="47" t="s">
        <v>65</v>
      </c>
      <c r="J75" s="76" t="s">
        <v>292</v>
      </c>
      <c r="K75" s="49">
        <v>8.1304118053579414E-6</v>
      </c>
      <c r="L75" s="49" t="s">
        <v>432</v>
      </c>
      <c r="M75" s="49" t="s">
        <v>418</v>
      </c>
      <c r="N75" s="47" t="s">
        <v>280</v>
      </c>
      <c r="O75" s="76" t="s">
        <v>346</v>
      </c>
      <c r="P75" s="84" t="s">
        <v>261</v>
      </c>
      <c r="Q75" s="84" t="s">
        <v>263</v>
      </c>
      <c r="R75" s="84" t="s">
        <v>264</v>
      </c>
      <c r="S75" s="84" t="s">
        <v>267</v>
      </c>
      <c r="T75" s="84" t="s">
        <v>268</v>
      </c>
      <c r="U75" s="84" t="s">
        <v>263</v>
      </c>
      <c r="V75" s="85" t="s">
        <v>82</v>
      </c>
      <c r="W75" s="47" t="s">
        <v>85</v>
      </c>
    </row>
    <row r="76" spans="1:23">
      <c r="A76" s="50" t="s">
        <v>6</v>
      </c>
      <c r="B76" s="47" t="s">
        <v>230</v>
      </c>
      <c r="C76" s="47" t="s">
        <v>387</v>
      </c>
      <c r="D76" s="47" t="s">
        <v>386</v>
      </c>
      <c r="E76" s="47" t="s">
        <v>463</v>
      </c>
      <c r="F76" s="48" t="s">
        <v>34</v>
      </c>
      <c r="G76" s="48">
        <v>1</v>
      </c>
      <c r="H76" s="47" t="s">
        <v>317</v>
      </c>
      <c r="I76" s="47" t="s">
        <v>12</v>
      </c>
      <c r="J76" s="76" t="s">
        <v>406</v>
      </c>
      <c r="K76" s="49">
        <v>0.22353340499999999</v>
      </c>
      <c r="L76" s="49" t="s">
        <v>448</v>
      </c>
      <c r="M76" s="49" t="s">
        <v>349</v>
      </c>
      <c r="N76" s="47" t="s">
        <v>281</v>
      </c>
      <c r="O76" s="76" t="s">
        <v>349</v>
      </c>
      <c r="P76" s="84" t="s">
        <v>261</v>
      </c>
      <c r="Q76" s="84" t="s">
        <v>272</v>
      </c>
      <c r="R76" s="84" t="s">
        <v>272</v>
      </c>
      <c r="S76" s="84" t="s">
        <v>267</v>
      </c>
      <c r="T76" s="84" t="s">
        <v>267</v>
      </c>
      <c r="U76" s="84" t="s">
        <v>263</v>
      </c>
      <c r="V76" s="105" t="s">
        <v>483</v>
      </c>
      <c r="W76" s="47"/>
    </row>
    <row r="77" spans="1:23">
      <c r="A77" s="50" t="s">
        <v>6</v>
      </c>
      <c r="B77" s="47" t="s">
        <v>79</v>
      </c>
      <c r="C77" s="47" t="s">
        <v>80</v>
      </c>
      <c r="D77" s="47" t="s">
        <v>81</v>
      </c>
      <c r="E77" s="47" t="s">
        <v>463</v>
      </c>
      <c r="F77" s="48" t="s">
        <v>17</v>
      </c>
      <c r="G77" s="48">
        <v>1</v>
      </c>
      <c r="H77" s="47" t="s">
        <v>215</v>
      </c>
      <c r="I77" s="47" t="s">
        <v>215</v>
      </c>
      <c r="J77" s="76" t="s">
        <v>277</v>
      </c>
      <c r="K77" s="49">
        <v>4.0800006528001041E-6</v>
      </c>
      <c r="L77" s="49" t="s">
        <v>444</v>
      </c>
      <c r="M77" s="49" t="s">
        <v>342</v>
      </c>
      <c r="N77" s="47" t="s">
        <v>17</v>
      </c>
      <c r="O77" s="76" t="s">
        <v>342</v>
      </c>
      <c r="P77" s="84"/>
      <c r="Q77" s="84"/>
      <c r="R77" s="84"/>
      <c r="S77" s="84"/>
      <c r="T77" s="84"/>
      <c r="U77" s="84"/>
      <c r="V77" s="85">
        <v>24596401</v>
      </c>
      <c r="W77" s="47"/>
    </row>
    <row r="78" spans="1:23">
      <c r="A78" s="50" t="s">
        <v>6</v>
      </c>
      <c r="B78" s="47" t="s">
        <v>76</v>
      </c>
      <c r="C78" s="47" t="s">
        <v>77</v>
      </c>
      <c r="D78" s="47" t="s">
        <v>78</v>
      </c>
      <c r="E78" s="47" t="s">
        <v>463</v>
      </c>
      <c r="F78" s="48" t="s">
        <v>34</v>
      </c>
      <c r="G78" s="48">
        <v>1</v>
      </c>
      <c r="H78" s="47" t="s">
        <v>215</v>
      </c>
      <c r="I78" s="47" t="s">
        <v>215</v>
      </c>
      <c r="J78" s="76" t="s">
        <v>278</v>
      </c>
      <c r="K78" s="49">
        <v>1.63389E-5</v>
      </c>
      <c r="L78" s="49" t="s">
        <v>449</v>
      </c>
      <c r="M78" s="49" t="s">
        <v>418</v>
      </c>
      <c r="N78" s="47" t="s">
        <v>271</v>
      </c>
      <c r="O78" s="76" t="s">
        <v>342</v>
      </c>
      <c r="P78" s="84" t="s">
        <v>263</v>
      </c>
      <c r="Q78" s="84" t="s">
        <v>263</v>
      </c>
      <c r="R78" s="84" t="s">
        <v>263</v>
      </c>
      <c r="S78" s="84" t="s">
        <v>267</v>
      </c>
      <c r="T78" s="84" t="s">
        <v>270</v>
      </c>
      <c r="U78" s="84" t="s">
        <v>263</v>
      </c>
      <c r="V78" s="85" t="s">
        <v>75</v>
      </c>
      <c r="W78" s="47" t="s">
        <v>351</v>
      </c>
    </row>
    <row r="79" spans="1:23">
      <c r="A79" s="50" t="s">
        <v>6</v>
      </c>
      <c r="B79" s="47" t="s">
        <v>190</v>
      </c>
      <c r="C79" s="47" t="s">
        <v>191</v>
      </c>
      <c r="D79" s="47" t="s">
        <v>290</v>
      </c>
      <c r="E79" s="47" t="s">
        <v>463</v>
      </c>
      <c r="F79" s="48" t="s">
        <v>34</v>
      </c>
      <c r="G79" s="48">
        <v>2</v>
      </c>
      <c r="H79" s="47" t="s">
        <v>215</v>
      </c>
      <c r="I79" s="47" t="s">
        <v>215</v>
      </c>
      <c r="J79" s="76" t="s">
        <v>279</v>
      </c>
      <c r="K79" s="53">
        <v>4.230294559350512E-3</v>
      </c>
      <c r="L79" s="53" t="s">
        <v>450</v>
      </c>
      <c r="M79" s="53" t="s">
        <v>349</v>
      </c>
      <c r="N79" s="47" t="s">
        <v>271</v>
      </c>
      <c r="O79" s="76" t="s">
        <v>346</v>
      </c>
      <c r="P79" s="84" t="s">
        <v>263</v>
      </c>
      <c r="Q79" s="84" t="s">
        <v>263</v>
      </c>
      <c r="R79" s="84" t="s">
        <v>263</v>
      </c>
      <c r="S79" s="84" t="s">
        <v>267</v>
      </c>
      <c r="T79" s="84" t="s">
        <v>270</v>
      </c>
      <c r="U79" s="84" t="s">
        <v>263</v>
      </c>
      <c r="V79" s="85" t="s">
        <v>338</v>
      </c>
      <c r="W79" s="47"/>
    </row>
    <row r="80" spans="1:23">
      <c r="A80" s="50" t="s">
        <v>6</v>
      </c>
      <c r="B80" s="47" t="s">
        <v>72</v>
      </c>
      <c r="C80" s="47" t="s">
        <v>73</v>
      </c>
      <c r="D80" s="47" t="s">
        <v>74</v>
      </c>
      <c r="E80" s="47" t="s">
        <v>463</v>
      </c>
      <c r="F80" s="48" t="s">
        <v>34</v>
      </c>
      <c r="G80" s="48">
        <v>1</v>
      </c>
      <c r="H80" s="47" t="s">
        <v>318</v>
      </c>
      <c r="I80" s="47" t="s">
        <v>215</v>
      </c>
      <c r="J80" s="76" t="s">
        <v>404</v>
      </c>
      <c r="K80" s="49">
        <v>0</v>
      </c>
      <c r="L80" s="49" t="s">
        <v>432</v>
      </c>
      <c r="M80" s="49" t="s">
        <v>418</v>
      </c>
      <c r="N80" s="47" t="s">
        <v>271</v>
      </c>
      <c r="O80" s="76" t="s">
        <v>342</v>
      </c>
      <c r="P80" s="84" t="s">
        <v>261</v>
      </c>
      <c r="Q80" s="84" t="s">
        <v>263</v>
      </c>
      <c r="R80" s="84" t="s">
        <v>263</v>
      </c>
      <c r="S80" s="84" t="s">
        <v>263</v>
      </c>
      <c r="T80" s="84" t="s">
        <v>270</v>
      </c>
      <c r="U80" s="84" t="s">
        <v>263</v>
      </c>
      <c r="V80" s="85" t="s">
        <v>466</v>
      </c>
      <c r="W80" s="47"/>
    </row>
    <row r="81" spans="1:23">
      <c r="A81" s="50" t="s">
        <v>6</v>
      </c>
      <c r="B81" s="47" t="s">
        <v>69</v>
      </c>
      <c r="C81" s="47" t="s">
        <v>70</v>
      </c>
      <c r="D81" s="47" t="s">
        <v>71</v>
      </c>
      <c r="E81" s="47" t="s">
        <v>463</v>
      </c>
      <c r="F81" s="48" t="s">
        <v>34</v>
      </c>
      <c r="G81" s="48">
        <v>1</v>
      </c>
      <c r="H81" s="47" t="s">
        <v>215</v>
      </c>
      <c r="I81" s="47" t="s">
        <v>215</v>
      </c>
      <c r="J81" s="76" t="s">
        <v>279</v>
      </c>
      <c r="K81" s="53">
        <v>1.4703599931383199E-4</v>
      </c>
      <c r="L81" s="53" t="s">
        <v>425</v>
      </c>
      <c r="M81" s="53" t="s">
        <v>418</v>
      </c>
      <c r="N81" s="47" t="s">
        <v>280</v>
      </c>
      <c r="O81" s="76" t="s">
        <v>346</v>
      </c>
      <c r="P81" s="84" t="s">
        <v>261</v>
      </c>
      <c r="Q81" s="84" t="s">
        <v>263</v>
      </c>
      <c r="R81" s="84" t="s">
        <v>264</v>
      </c>
      <c r="S81" s="84" t="s">
        <v>267</v>
      </c>
      <c r="T81" s="84" t="s">
        <v>268</v>
      </c>
      <c r="U81" s="84" t="s">
        <v>263</v>
      </c>
      <c r="V81" s="85" t="s">
        <v>68</v>
      </c>
      <c r="W81" s="47"/>
    </row>
    <row r="82" spans="1:23" s="6" customFormat="1">
      <c r="A82" s="50" t="s">
        <v>6</v>
      </c>
      <c r="B82" s="47" t="s">
        <v>237</v>
      </c>
      <c r="C82" s="47" t="s">
        <v>236</v>
      </c>
      <c r="D82" s="47" t="s">
        <v>66</v>
      </c>
      <c r="E82" s="47" t="s">
        <v>265</v>
      </c>
      <c r="F82" s="48" t="s">
        <v>34</v>
      </c>
      <c r="G82" s="48">
        <v>1</v>
      </c>
      <c r="H82" s="47" t="s">
        <v>308</v>
      </c>
      <c r="I82" s="47" t="s">
        <v>67</v>
      </c>
      <c r="J82" s="76" t="s">
        <v>279</v>
      </c>
      <c r="K82" s="49">
        <v>0</v>
      </c>
      <c r="L82" s="49" t="s">
        <v>433</v>
      </c>
      <c r="M82" s="49" t="s">
        <v>342</v>
      </c>
      <c r="N82" s="47" t="s">
        <v>266</v>
      </c>
      <c r="O82" s="76" t="s">
        <v>342</v>
      </c>
      <c r="P82" s="84" t="s">
        <v>263</v>
      </c>
      <c r="Q82" s="84" t="s">
        <v>263</v>
      </c>
      <c r="R82" s="84" t="s">
        <v>263</v>
      </c>
      <c r="S82" s="84" t="s">
        <v>263</v>
      </c>
      <c r="T82" s="84" t="s">
        <v>265</v>
      </c>
      <c r="U82" s="84" t="s">
        <v>263</v>
      </c>
      <c r="V82" s="85" t="s">
        <v>63</v>
      </c>
      <c r="W82" s="47"/>
    </row>
    <row r="83" spans="1:23">
      <c r="A83" s="50" t="s">
        <v>6</v>
      </c>
      <c r="B83" s="47" t="s">
        <v>239</v>
      </c>
      <c r="C83" s="47" t="s">
        <v>238</v>
      </c>
      <c r="D83" s="47" t="s">
        <v>64</v>
      </c>
      <c r="E83" s="47" t="s">
        <v>464</v>
      </c>
      <c r="F83" s="48" t="s">
        <v>17</v>
      </c>
      <c r="G83" s="48">
        <v>1</v>
      </c>
      <c r="H83" s="47" t="s">
        <v>321</v>
      </c>
      <c r="I83" s="47" t="s">
        <v>65</v>
      </c>
      <c r="J83" s="76" t="s">
        <v>277</v>
      </c>
      <c r="K83" s="49">
        <v>0</v>
      </c>
      <c r="L83" s="49" t="s">
        <v>444</v>
      </c>
      <c r="M83" s="49" t="s">
        <v>342</v>
      </c>
      <c r="N83" s="47" t="s">
        <v>17</v>
      </c>
      <c r="O83" s="76" t="s">
        <v>342</v>
      </c>
      <c r="P83" s="84"/>
      <c r="Q83" s="84"/>
      <c r="R83" s="84"/>
      <c r="S83" s="84"/>
      <c r="T83" s="84"/>
      <c r="U83" s="84"/>
      <c r="V83" s="85" t="s">
        <v>63</v>
      </c>
      <c r="W83" s="47"/>
    </row>
    <row r="84" spans="1:23">
      <c r="A84" s="50" t="s">
        <v>6</v>
      </c>
      <c r="B84" s="47" t="s">
        <v>177</v>
      </c>
      <c r="C84" s="47" t="s">
        <v>231</v>
      </c>
      <c r="D84" s="47" t="s">
        <v>178</v>
      </c>
      <c r="E84" s="47" t="s">
        <v>464</v>
      </c>
      <c r="F84" s="48" t="s">
        <v>34</v>
      </c>
      <c r="G84" s="48">
        <v>1</v>
      </c>
      <c r="H84" s="47" t="s">
        <v>215</v>
      </c>
      <c r="I84" s="47" t="s">
        <v>215</v>
      </c>
      <c r="J84" s="76" t="s">
        <v>279</v>
      </c>
      <c r="K84" s="49">
        <v>6.5459999999999997E-4</v>
      </c>
      <c r="L84" s="49" t="s">
        <v>430</v>
      </c>
      <c r="M84" s="49" t="s">
        <v>418</v>
      </c>
      <c r="N84" s="47" t="s">
        <v>266</v>
      </c>
      <c r="O84" s="76" t="s">
        <v>342</v>
      </c>
      <c r="P84" s="84" t="s">
        <v>263</v>
      </c>
      <c r="Q84" s="84" t="s">
        <v>263</v>
      </c>
      <c r="R84" s="84" t="s">
        <v>263</v>
      </c>
      <c r="S84" s="84" t="s">
        <v>263</v>
      </c>
      <c r="T84" s="84" t="s">
        <v>270</v>
      </c>
      <c r="U84" s="84" t="s">
        <v>263</v>
      </c>
      <c r="V84" s="85" t="s">
        <v>150</v>
      </c>
      <c r="W84" s="47"/>
    </row>
    <row r="85" spans="1:23">
      <c r="A85" s="50" t="s">
        <v>6</v>
      </c>
      <c r="B85" s="47" t="s">
        <v>60</v>
      </c>
      <c r="C85" s="47" t="s">
        <v>61</v>
      </c>
      <c r="D85" s="47" t="s">
        <v>62</v>
      </c>
      <c r="E85" s="47" t="s">
        <v>265</v>
      </c>
      <c r="F85" s="48" t="s">
        <v>34</v>
      </c>
      <c r="G85" s="48">
        <v>1</v>
      </c>
      <c r="H85" s="47" t="s">
        <v>328</v>
      </c>
      <c r="I85" s="47" t="s">
        <v>215</v>
      </c>
      <c r="J85" s="76" t="s">
        <v>215</v>
      </c>
      <c r="K85" s="49">
        <v>0</v>
      </c>
      <c r="L85" s="49" t="s">
        <v>451</v>
      </c>
      <c r="M85" s="49" t="s">
        <v>418</v>
      </c>
      <c r="N85" s="47" t="s">
        <v>266</v>
      </c>
      <c r="O85" s="76" t="s">
        <v>342</v>
      </c>
      <c r="P85" s="84" t="s">
        <v>263</v>
      </c>
      <c r="Q85" s="84" t="s">
        <v>263</v>
      </c>
      <c r="R85" s="84" t="s">
        <v>263</v>
      </c>
      <c r="S85" s="84" t="s">
        <v>263</v>
      </c>
      <c r="T85" s="84" t="s">
        <v>270</v>
      </c>
      <c r="U85" s="84" t="s">
        <v>263</v>
      </c>
      <c r="V85" s="85">
        <v>24631775</v>
      </c>
      <c r="W85" s="47"/>
    </row>
    <row r="86" spans="1:23" s="6" customFormat="1">
      <c r="A86" s="50" t="s">
        <v>6</v>
      </c>
      <c r="B86" s="91" t="s">
        <v>495</v>
      </c>
      <c r="C86" s="102" t="s">
        <v>484</v>
      </c>
      <c r="D86" s="102" t="s">
        <v>481</v>
      </c>
      <c r="E86" s="91" t="s">
        <v>463</v>
      </c>
      <c r="F86" s="103" t="s">
        <v>34</v>
      </c>
      <c r="G86" s="103">
        <v>1</v>
      </c>
      <c r="H86" s="91" t="s">
        <v>303</v>
      </c>
      <c r="I86" s="91" t="s">
        <v>215</v>
      </c>
      <c r="J86" s="76" t="s">
        <v>215</v>
      </c>
      <c r="K86" s="89">
        <v>4.0099999999999997E-6</v>
      </c>
      <c r="L86" s="89" t="s">
        <v>503</v>
      </c>
      <c r="M86" s="89" t="s">
        <v>418</v>
      </c>
      <c r="N86" s="91" t="s">
        <v>266</v>
      </c>
      <c r="O86" s="76" t="s">
        <v>342</v>
      </c>
      <c r="P86" s="84" t="s">
        <v>263</v>
      </c>
      <c r="Q86" s="84" t="s">
        <v>263</v>
      </c>
      <c r="R86" s="84" t="s">
        <v>264</v>
      </c>
      <c r="S86" s="84" t="s">
        <v>263</v>
      </c>
      <c r="T86" s="84" t="s">
        <v>265</v>
      </c>
      <c r="U86" s="84" t="s">
        <v>263</v>
      </c>
      <c r="V86" s="85">
        <v>29907895</v>
      </c>
      <c r="W86" s="91"/>
    </row>
    <row r="87" spans="1:23">
      <c r="A87" s="54" t="s">
        <v>7</v>
      </c>
      <c r="B87" s="41" t="s">
        <v>24</v>
      </c>
      <c r="C87" s="41" t="s">
        <v>175</v>
      </c>
      <c r="D87" s="41" t="s">
        <v>176</v>
      </c>
      <c r="E87" s="41" t="s">
        <v>463</v>
      </c>
      <c r="F87" s="44" t="s">
        <v>34</v>
      </c>
      <c r="G87" s="44">
        <v>1</v>
      </c>
      <c r="H87" s="41" t="s">
        <v>332</v>
      </c>
      <c r="I87" s="41" t="s">
        <v>20</v>
      </c>
      <c r="J87" s="75" t="s">
        <v>215</v>
      </c>
      <c r="K87" s="45">
        <v>1.624E-5</v>
      </c>
      <c r="L87" s="45" t="s">
        <v>426</v>
      </c>
      <c r="M87" s="45" t="s">
        <v>418</v>
      </c>
      <c r="N87" s="41" t="s">
        <v>266</v>
      </c>
      <c r="O87" s="75" t="s">
        <v>342</v>
      </c>
      <c r="P87" s="82" t="s">
        <v>263</v>
      </c>
      <c r="Q87" s="82" t="s">
        <v>263</v>
      </c>
      <c r="R87" s="82" t="s">
        <v>264</v>
      </c>
      <c r="S87" s="82" t="s">
        <v>263</v>
      </c>
      <c r="T87" s="82" t="s">
        <v>270</v>
      </c>
      <c r="U87" s="82" t="s">
        <v>263</v>
      </c>
      <c r="V87" s="75" t="s">
        <v>353</v>
      </c>
      <c r="W87" s="41"/>
    </row>
    <row r="88" spans="1:23">
      <c r="A88" s="50" t="s">
        <v>8</v>
      </c>
      <c r="B88" s="47" t="s">
        <v>194</v>
      </c>
      <c r="C88" s="47" t="s">
        <v>195</v>
      </c>
      <c r="D88" s="47" t="s">
        <v>291</v>
      </c>
      <c r="E88" s="47" t="s">
        <v>465</v>
      </c>
      <c r="F88" s="48" t="s">
        <v>34</v>
      </c>
      <c r="G88" s="48">
        <v>1</v>
      </c>
      <c r="H88" s="47"/>
      <c r="I88" s="47" t="s">
        <v>215</v>
      </c>
      <c r="J88" s="76" t="s">
        <v>279</v>
      </c>
      <c r="K88" s="49">
        <v>1.37557E-3</v>
      </c>
      <c r="L88" s="49" t="s">
        <v>411</v>
      </c>
      <c r="M88" s="49" t="s">
        <v>410</v>
      </c>
      <c r="N88" s="47" t="s">
        <v>266</v>
      </c>
      <c r="O88" s="76" t="s">
        <v>346</v>
      </c>
      <c r="P88" s="84" t="s">
        <v>263</v>
      </c>
      <c r="Q88" s="84" t="s">
        <v>263</v>
      </c>
      <c r="R88" s="84" t="s">
        <v>263</v>
      </c>
      <c r="S88" s="84" t="s">
        <v>263</v>
      </c>
      <c r="T88" s="84" t="s">
        <v>270</v>
      </c>
      <c r="U88" s="84" t="s">
        <v>263</v>
      </c>
      <c r="V88" s="91" t="s">
        <v>482</v>
      </c>
      <c r="W88" s="47"/>
    </row>
    <row r="89" spans="1:23">
      <c r="A89" s="50" t="s">
        <v>8</v>
      </c>
      <c r="B89" s="47" t="s">
        <v>296</v>
      </c>
      <c r="C89" s="47" t="s">
        <v>35</v>
      </c>
      <c r="D89" s="47" t="s">
        <v>36</v>
      </c>
      <c r="E89" s="47" t="s">
        <v>265</v>
      </c>
      <c r="F89" s="48" t="s">
        <v>34</v>
      </c>
      <c r="G89" s="48">
        <v>1</v>
      </c>
      <c r="H89" s="47" t="s">
        <v>302</v>
      </c>
      <c r="I89" s="47" t="s">
        <v>215</v>
      </c>
      <c r="J89" s="76" t="s">
        <v>215</v>
      </c>
      <c r="K89" s="49">
        <v>3.24982E-5</v>
      </c>
      <c r="L89" s="49" t="s">
        <v>452</v>
      </c>
      <c r="M89" s="49" t="s">
        <v>418</v>
      </c>
      <c r="N89" s="47" t="s">
        <v>266</v>
      </c>
      <c r="O89" s="76" t="s">
        <v>342</v>
      </c>
      <c r="P89" s="84" t="s">
        <v>263</v>
      </c>
      <c r="Q89" s="84" t="s">
        <v>263</v>
      </c>
      <c r="R89" s="84" t="s">
        <v>263</v>
      </c>
      <c r="S89" s="84" t="s">
        <v>263</v>
      </c>
      <c r="T89" s="84" t="s">
        <v>270</v>
      </c>
      <c r="U89" s="84" t="s">
        <v>263</v>
      </c>
      <c r="V89" s="85">
        <v>28074886</v>
      </c>
      <c r="W89" s="47"/>
    </row>
    <row r="90" spans="1:23">
      <c r="A90" s="50" t="s">
        <v>8</v>
      </c>
      <c r="B90" s="47" t="s">
        <v>295</v>
      </c>
      <c r="C90" s="47" t="s">
        <v>196</v>
      </c>
      <c r="D90" s="47" t="s">
        <v>197</v>
      </c>
      <c r="E90" s="47" t="s">
        <v>265</v>
      </c>
      <c r="F90" s="48" t="s">
        <v>34</v>
      </c>
      <c r="G90" s="48">
        <v>1</v>
      </c>
      <c r="H90" s="47" t="s">
        <v>302</v>
      </c>
      <c r="I90" s="47" t="s">
        <v>215</v>
      </c>
      <c r="J90" s="76" t="s">
        <v>278</v>
      </c>
      <c r="K90" s="49">
        <v>1.1372579999999999E-3</v>
      </c>
      <c r="L90" s="49" t="s">
        <v>453</v>
      </c>
      <c r="M90" s="49" t="s">
        <v>417</v>
      </c>
      <c r="N90" s="47" t="s">
        <v>266</v>
      </c>
      <c r="O90" s="76" t="s">
        <v>346</v>
      </c>
      <c r="P90" s="84" t="s">
        <v>263</v>
      </c>
      <c r="Q90" s="84" t="s">
        <v>263</v>
      </c>
      <c r="R90" s="84" t="s">
        <v>263</v>
      </c>
      <c r="S90" s="84" t="s">
        <v>263</v>
      </c>
      <c r="T90" s="84" t="s">
        <v>270</v>
      </c>
      <c r="U90" s="84" t="s">
        <v>263</v>
      </c>
      <c r="V90" s="85">
        <v>28074886</v>
      </c>
      <c r="W90" s="47"/>
    </row>
    <row r="91" spans="1:23">
      <c r="A91" s="50" t="s">
        <v>8</v>
      </c>
      <c r="B91" s="47" t="s">
        <v>25</v>
      </c>
      <c r="C91" s="47" t="s">
        <v>198</v>
      </c>
      <c r="D91" s="47"/>
      <c r="E91" s="47" t="s">
        <v>426</v>
      </c>
      <c r="F91" s="48" t="s">
        <v>21</v>
      </c>
      <c r="G91" s="48">
        <v>1</v>
      </c>
      <c r="H91" s="47"/>
      <c r="I91" s="47" t="s">
        <v>215</v>
      </c>
      <c r="J91" s="76" t="s">
        <v>215</v>
      </c>
      <c r="K91" s="49">
        <v>1.22E-5</v>
      </c>
      <c r="L91" s="49" t="s">
        <v>426</v>
      </c>
      <c r="M91" s="49" t="s">
        <v>418</v>
      </c>
      <c r="N91" s="55">
        <v>1</v>
      </c>
      <c r="O91" s="76" t="s">
        <v>342</v>
      </c>
      <c r="P91" s="84"/>
      <c r="Q91" s="84"/>
      <c r="R91" s="84"/>
      <c r="S91" s="84"/>
      <c r="T91" s="84"/>
      <c r="U91" s="84"/>
      <c r="V91" s="76" t="s">
        <v>353</v>
      </c>
      <c r="W91" s="47"/>
    </row>
    <row r="92" spans="1:23">
      <c r="A92" s="50" t="s">
        <v>8</v>
      </c>
      <c r="B92" s="47" t="s">
        <v>192</v>
      </c>
      <c r="C92" s="47" t="s">
        <v>193</v>
      </c>
      <c r="D92" s="47" t="s">
        <v>461</v>
      </c>
      <c r="E92" s="47" t="s">
        <v>463</v>
      </c>
      <c r="F92" s="48" t="s">
        <v>34</v>
      </c>
      <c r="G92" s="48">
        <v>1</v>
      </c>
      <c r="H92" s="47"/>
      <c r="I92" s="47" t="s">
        <v>215</v>
      </c>
      <c r="J92" s="76" t="s">
        <v>215</v>
      </c>
      <c r="K92" s="49">
        <v>1.0340849999999999E-3</v>
      </c>
      <c r="L92" s="49" t="s">
        <v>454</v>
      </c>
      <c r="M92" s="49" t="s">
        <v>417</v>
      </c>
      <c r="N92" s="47" t="s">
        <v>280</v>
      </c>
      <c r="O92" s="76" t="s">
        <v>346</v>
      </c>
      <c r="P92" s="84" t="s">
        <v>261</v>
      </c>
      <c r="Q92" s="84" t="s">
        <v>263</v>
      </c>
      <c r="R92" s="84" t="s">
        <v>263</v>
      </c>
      <c r="S92" s="84" t="s">
        <v>267</v>
      </c>
      <c r="T92" s="84" t="s">
        <v>268</v>
      </c>
      <c r="U92" s="84" t="s">
        <v>263</v>
      </c>
      <c r="V92" s="85">
        <v>26846766</v>
      </c>
      <c r="W92" s="47"/>
    </row>
    <row r="93" spans="1:23">
      <c r="A93" s="50" t="s">
        <v>8</v>
      </c>
      <c r="B93" s="47" t="s">
        <v>26</v>
      </c>
      <c r="C93" s="47" t="s">
        <v>32</v>
      </c>
      <c r="D93" s="47" t="s">
        <v>33</v>
      </c>
      <c r="E93" s="47" t="s">
        <v>463</v>
      </c>
      <c r="F93" s="48" t="s">
        <v>34</v>
      </c>
      <c r="G93" s="48">
        <v>1</v>
      </c>
      <c r="H93" s="47" t="s">
        <v>329</v>
      </c>
      <c r="I93" s="47" t="s">
        <v>20</v>
      </c>
      <c r="J93" s="76" t="s">
        <v>215</v>
      </c>
      <c r="K93" s="49">
        <v>4.0690000000000003E-6</v>
      </c>
      <c r="L93" s="49" t="s">
        <v>424</v>
      </c>
      <c r="M93" s="49" t="s">
        <v>418</v>
      </c>
      <c r="N93" s="47" t="s">
        <v>271</v>
      </c>
      <c r="O93" s="76" t="s">
        <v>342</v>
      </c>
      <c r="P93" s="84" t="s">
        <v>263</v>
      </c>
      <c r="Q93" s="84" t="s">
        <v>263</v>
      </c>
      <c r="R93" s="84" t="s">
        <v>264</v>
      </c>
      <c r="S93" s="84" t="s">
        <v>263</v>
      </c>
      <c r="T93" s="84" t="s">
        <v>268</v>
      </c>
      <c r="U93" s="84" t="s">
        <v>263</v>
      </c>
      <c r="V93" s="76" t="s">
        <v>353</v>
      </c>
      <c r="W93" s="47"/>
    </row>
    <row r="94" spans="1:23">
      <c r="V94" s="106"/>
    </row>
    <row r="95" spans="1:23">
      <c r="A95" s="5"/>
      <c r="V95" s="107"/>
    </row>
    <row r="96" spans="1:23">
      <c r="V96" s="30"/>
    </row>
  </sheetData>
  <sortState xmlns:xlrd2="http://schemas.microsoft.com/office/spreadsheetml/2017/richdata2" ref="A4:W80">
    <sortCondition ref="A4:A80"/>
    <sortCondition ref="B4:B80"/>
  </sortState>
  <conditionalFormatting sqref="N52:N69">
    <cfRule type="colorScale" priority="7">
      <colorScale>
        <cfvo type="min"/>
        <cfvo type="percentile" val="50"/>
        <cfvo type="max"/>
        <color rgb="FF63BE7B"/>
        <color rgb="FFFFEB84"/>
        <color rgb="FFF8696B"/>
      </colorScale>
    </cfRule>
  </conditionalFormatting>
  <conditionalFormatting sqref="N76">
    <cfRule type="colorScale" priority="6">
      <colorScale>
        <cfvo type="min"/>
        <cfvo type="percentile" val="50"/>
        <cfvo type="max"/>
        <color rgb="FF63BE7B"/>
        <color rgb="FFFFEB84"/>
        <color rgb="FFF8696B"/>
      </colorScale>
    </cfRule>
  </conditionalFormatting>
  <conditionalFormatting sqref="N77">
    <cfRule type="colorScale" priority="5">
      <colorScale>
        <cfvo type="min"/>
        <cfvo type="percentile" val="50"/>
        <cfvo type="max"/>
        <color rgb="FF63BE7B"/>
        <color rgb="FFFFEB84"/>
        <color rgb="FFF8696B"/>
      </colorScale>
    </cfRule>
  </conditionalFormatting>
  <conditionalFormatting sqref="N78">
    <cfRule type="colorScale" priority="4">
      <colorScale>
        <cfvo type="min"/>
        <cfvo type="percentile" val="50"/>
        <cfvo type="max"/>
        <color rgb="FF63BE7B"/>
        <color rgb="FFFFEB84"/>
        <color rgb="FFF8696B"/>
      </colorScale>
    </cfRule>
  </conditionalFormatting>
  <conditionalFormatting sqref="N79:O79">
    <cfRule type="colorScale" priority="3">
      <colorScale>
        <cfvo type="min"/>
        <cfvo type="percentile" val="50"/>
        <cfvo type="max"/>
        <color rgb="FF63BE7B"/>
        <color rgb="FFFFEB84"/>
        <color rgb="FFF8696B"/>
      </colorScale>
    </cfRule>
  </conditionalFormatting>
  <conditionalFormatting sqref="N87:O87">
    <cfRule type="colorScale" priority="2">
      <colorScale>
        <cfvo type="min"/>
        <cfvo type="percentile" val="50"/>
        <cfvo type="max"/>
        <color rgb="FF63BE7B"/>
        <color rgb="FFFFEB84"/>
        <color rgb="FFF8696B"/>
      </colorScale>
    </cfRule>
  </conditionalFormatting>
  <conditionalFormatting sqref="N80:N81 N83:N86 N71 N51">
    <cfRule type="colorScale" priority="10">
      <colorScale>
        <cfvo type="min"/>
        <cfvo type="percentile" val="50"/>
        <cfvo type="max"/>
        <color rgb="FF63BE7B"/>
        <color rgb="FFFFEB84"/>
        <color rgb="FFF8696B"/>
      </colorScale>
    </cfRule>
  </conditionalFormatting>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33"/>
  <sheetViews>
    <sheetView tabSelected="1" zoomScaleNormal="100" workbookViewId="0">
      <selection activeCell="C19" sqref="C19"/>
    </sheetView>
  </sheetViews>
  <sheetFormatPr baseColWidth="10" defaultColWidth="10.83203125" defaultRowHeight="16"/>
  <cols>
    <col min="1" max="1" width="15.5" customWidth="1"/>
    <col min="2" max="2" width="16" customWidth="1"/>
    <col min="3" max="3" width="37.5" bestFit="1" customWidth="1"/>
    <col min="4" max="4" width="12.83203125" style="13" customWidth="1"/>
    <col min="5" max="5" width="11"/>
    <col min="6" max="6" width="21.5" customWidth="1"/>
    <col min="7" max="7" width="18.33203125" customWidth="1"/>
    <col min="8" max="8" width="12.1640625" customWidth="1"/>
    <col min="9" max="9" width="13.6640625" customWidth="1"/>
    <col min="10" max="10" width="12.33203125" customWidth="1"/>
    <col min="11" max="16384" width="10.83203125" style="19"/>
  </cols>
  <sheetData>
    <row r="1" spans="1:18">
      <c r="A1" s="1" t="s">
        <v>383</v>
      </c>
    </row>
    <row r="3" spans="1:18" s="68" customFormat="1" ht="34">
      <c r="A3" s="62" t="s">
        <v>0</v>
      </c>
      <c r="B3" s="63" t="s">
        <v>339</v>
      </c>
      <c r="C3" s="63" t="s">
        <v>354</v>
      </c>
      <c r="D3" s="64" t="s">
        <v>9</v>
      </c>
      <c r="E3" s="64" t="s">
        <v>340</v>
      </c>
      <c r="F3" s="65" t="s">
        <v>350</v>
      </c>
      <c r="G3" s="66" t="s">
        <v>29</v>
      </c>
      <c r="H3" s="66" t="s">
        <v>341</v>
      </c>
      <c r="I3" s="69" t="s">
        <v>460</v>
      </c>
      <c r="J3" s="67" t="s">
        <v>459</v>
      </c>
    </row>
    <row r="4" spans="1:18">
      <c r="A4" s="14" t="s">
        <v>6</v>
      </c>
      <c r="B4" s="15" t="s">
        <v>78</v>
      </c>
      <c r="C4" s="16" t="s">
        <v>355</v>
      </c>
      <c r="D4" s="17">
        <v>-1.48</v>
      </c>
      <c r="E4" s="17">
        <v>1</v>
      </c>
      <c r="F4" s="56">
        <v>1.63389E-5</v>
      </c>
      <c r="G4" s="16" t="s">
        <v>11</v>
      </c>
      <c r="H4" s="16" t="s">
        <v>278</v>
      </c>
      <c r="I4" s="18" t="s">
        <v>342</v>
      </c>
      <c r="J4" s="61" t="s">
        <v>456</v>
      </c>
      <c r="K4"/>
    </row>
    <row r="5" spans="1:18">
      <c r="A5" s="21" t="s">
        <v>2</v>
      </c>
      <c r="B5" s="22" t="s">
        <v>345</v>
      </c>
      <c r="C5" s="23" t="s">
        <v>355</v>
      </c>
      <c r="D5" s="24">
        <v>-1.23</v>
      </c>
      <c r="E5" s="24">
        <v>1</v>
      </c>
      <c r="F5" s="57">
        <v>6.4162099999999999E-4</v>
      </c>
      <c r="G5" s="23" t="s">
        <v>12</v>
      </c>
      <c r="H5" s="23" t="s">
        <v>277</v>
      </c>
      <c r="I5" s="25" t="s">
        <v>346</v>
      </c>
      <c r="J5" s="18" t="s">
        <v>457</v>
      </c>
      <c r="K5"/>
    </row>
    <row r="6" spans="1:18">
      <c r="A6" s="14" t="s">
        <v>6</v>
      </c>
      <c r="B6" s="15" t="s">
        <v>178</v>
      </c>
      <c r="C6" s="16" t="s">
        <v>356</v>
      </c>
      <c r="D6" s="17">
        <v>-0.49</v>
      </c>
      <c r="E6" s="17">
        <v>1</v>
      </c>
      <c r="F6" s="56">
        <v>6.5459999999999997E-4</v>
      </c>
      <c r="G6" s="16" t="s">
        <v>11</v>
      </c>
      <c r="H6" s="16" t="s">
        <v>279</v>
      </c>
      <c r="I6" s="18" t="s">
        <v>342</v>
      </c>
      <c r="J6" s="18" t="s">
        <v>456</v>
      </c>
      <c r="K6"/>
    </row>
    <row r="7" spans="1:18">
      <c r="A7" s="14" t="s">
        <v>4</v>
      </c>
      <c r="B7" s="15" t="s">
        <v>43</v>
      </c>
      <c r="C7" s="16" t="s">
        <v>2</v>
      </c>
      <c r="D7" s="17">
        <v>-0.49</v>
      </c>
      <c r="E7" s="17">
        <v>1</v>
      </c>
      <c r="F7" s="56">
        <v>2.4371599999999999E-5</v>
      </c>
      <c r="G7" s="16" t="s">
        <v>11</v>
      </c>
      <c r="H7" s="16" t="s">
        <v>215</v>
      </c>
      <c r="I7" s="18" t="s">
        <v>342</v>
      </c>
      <c r="J7" s="18" t="s">
        <v>456</v>
      </c>
      <c r="K7"/>
      <c r="L7" s="20"/>
      <c r="M7" s="20"/>
      <c r="N7" s="20"/>
      <c r="O7" s="20"/>
      <c r="P7" s="20"/>
      <c r="Q7" s="20"/>
      <c r="R7" s="20"/>
    </row>
    <row r="8" spans="1:18">
      <c r="A8" s="21" t="s">
        <v>347</v>
      </c>
      <c r="B8" s="22" t="s">
        <v>348</v>
      </c>
      <c r="C8" s="23" t="s">
        <v>347</v>
      </c>
      <c r="D8" s="24">
        <v>-0.25</v>
      </c>
      <c r="E8" s="24">
        <v>1</v>
      </c>
      <c r="F8" s="58" t="s">
        <v>369</v>
      </c>
      <c r="G8" s="23" t="s">
        <v>20</v>
      </c>
      <c r="H8" s="23" t="s">
        <v>215</v>
      </c>
      <c r="I8" s="25" t="s">
        <v>342</v>
      </c>
      <c r="J8" s="18" t="s">
        <v>456</v>
      </c>
      <c r="K8"/>
    </row>
    <row r="9" spans="1:18">
      <c r="A9" s="14" t="s">
        <v>6</v>
      </c>
      <c r="B9" s="15" t="s">
        <v>163</v>
      </c>
      <c r="C9" s="16" t="s">
        <v>357</v>
      </c>
      <c r="D9" s="17">
        <v>0</v>
      </c>
      <c r="E9" s="17">
        <v>1</v>
      </c>
      <c r="F9" s="59">
        <v>0</v>
      </c>
      <c r="G9" s="16" t="s">
        <v>67</v>
      </c>
      <c r="H9" s="16" t="s">
        <v>279</v>
      </c>
      <c r="I9" s="18" t="s">
        <v>342</v>
      </c>
      <c r="J9" s="18" t="s">
        <v>264</v>
      </c>
      <c r="K9"/>
    </row>
    <row r="10" spans="1:18" s="28" customFormat="1">
      <c r="A10" s="21" t="s">
        <v>7</v>
      </c>
      <c r="B10" s="22" t="s">
        <v>176</v>
      </c>
      <c r="C10" s="23" t="s">
        <v>6</v>
      </c>
      <c r="D10" s="24">
        <v>0</v>
      </c>
      <c r="E10" s="24">
        <v>1</v>
      </c>
      <c r="F10" s="60">
        <v>1.624E-5</v>
      </c>
      <c r="G10" s="23" t="s">
        <v>20</v>
      </c>
      <c r="H10" s="23" t="s">
        <v>215</v>
      </c>
      <c r="I10" s="25" t="s">
        <v>342</v>
      </c>
      <c r="J10" s="18" t="s">
        <v>456</v>
      </c>
      <c r="K10" s="27"/>
    </row>
    <row r="11" spans="1:18">
      <c r="A11" s="14" t="s">
        <v>6</v>
      </c>
      <c r="B11" s="15" t="s">
        <v>158</v>
      </c>
      <c r="C11" s="16" t="s">
        <v>358</v>
      </c>
      <c r="D11" s="17">
        <v>0</v>
      </c>
      <c r="E11" s="17">
        <v>1</v>
      </c>
      <c r="F11" s="56">
        <v>1.2213E-5</v>
      </c>
      <c r="G11" s="16" t="s">
        <v>11</v>
      </c>
      <c r="H11" s="16" t="s">
        <v>279</v>
      </c>
      <c r="I11" s="18" t="s">
        <v>342</v>
      </c>
      <c r="J11" s="18" t="s">
        <v>456</v>
      </c>
      <c r="K11"/>
    </row>
    <row r="12" spans="1:18">
      <c r="A12" s="14" t="s">
        <v>6</v>
      </c>
      <c r="B12" s="15" t="s">
        <v>145</v>
      </c>
      <c r="C12" s="16" t="s">
        <v>359</v>
      </c>
      <c r="D12" s="17">
        <v>0</v>
      </c>
      <c r="E12" s="17">
        <v>2</v>
      </c>
      <c r="F12" s="59">
        <v>0</v>
      </c>
      <c r="G12" s="16" t="s">
        <v>22</v>
      </c>
      <c r="H12" s="16" t="s">
        <v>279</v>
      </c>
      <c r="I12" s="18" t="s">
        <v>342</v>
      </c>
      <c r="J12" s="18" t="s">
        <v>264</v>
      </c>
      <c r="K12"/>
    </row>
    <row r="13" spans="1:18">
      <c r="A13" s="14" t="s">
        <v>5</v>
      </c>
      <c r="B13" s="15" t="s">
        <v>47</v>
      </c>
      <c r="C13" s="16" t="s">
        <v>2</v>
      </c>
      <c r="D13" s="17">
        <v>0</v>
      </c>
      <c r="E13" s="17">
        <v>1</v>
      </c>
      <c r="F13" s="56">
        <v>1.23188E-5</v>
      </c>
      <c r="G13" s="16" t="s">
        <v>11</v>
      </c>
      <c r="H13" s="16" t="s">
        <v>279</v>
      </c>
      <c r="I13" s="18" t="s">
        <v>342</v>
      </c>
      <c r="J13" s="18" t="s">
        <v>457</v>
      </c>
      <c r="K13"/>
    </row>
    <row r="14" spans="1:18">
      <c r="A14" s="14" t="s">
        <v>5</v>
      </c>
      <c r="B14" s="15" t="s">
        <v>49</v>
      </c>
      <c r="C14" s="16" t="s">
        <v>3</v>
      </c>
      <c r="D14" s="17">
        <v>0.25</v>
      </c>
      <c r="E14" s="17">
        <v>1</v>
      </c>
      <c r="F14" s="59">
        <v>0</v>
      </c>
      <c r="G14" s="16" t="s">
        <v>20</v>
      </c>
      <c r="H14" s="16" t="s">
        <v>215</v>
      </c>
      <c r="I14" s="18" t="s">
        <v>342</v>
      </c>
      <c r="J14" s="18" t="s">
        <v>456</v>
      </c>
      <c r="K14"/>
    </row>
    <row r="15" spans="1:18">
      <c r="A15" s="14" t="s">
        <v>6</v>
      </c>
      <c r="B15" s="15" t="s">
        <v>159</v>
      </c>
      <c r="C15" s="16" t="s">
        <v>360</v>
      </c>
      <c r="D15" s="17">
        <v>0.25</v>
      </c>
      <c r="E15" s="17">
        <v>2</v>
      </c>
      <c r="F15" s="59">
        <v>0</v>
      </c>
      <c r="G15" s="16" t="s">
        <v>67</v>
      </c>
      <c r="H15" s="16" t="s">
        <v>279</v>
      </c>
      <c r="I15" s="18" t="s">
        <v>342</v>
      </c>
      <c r="J15" s="18" t="s">
        <v>264</v>
      </c>
      <c r="K15"/>
    </row>
    <row r="16" spans="1:18">
      <c r="A16" s="14" t="s">
        <v>6</v>
      </c>
      <c r="B16" s="15" t="s">
        <v>142</v>
      </c>
      <c r="C16" s="16" t="s">
        <v>361</v>
      </c>
      <c r="D16" s="17">
        <v>0.25</v>
      </c>
      <c r="E16" s="17">
        <v>1</v>
      </c>
      <c r="F16" s="59">
        <v>0</v>
      </c>
      <c r="G16" s="16" t="s">
        <v>67</v>
      </c>
      <c r="H16" s="16" t="s">
        <v>279</v>
      </c>
      <c r="I16" s="18" t="s">
        <v>342</v>
      </c>
      <c r="J16" s="18" t="s">
        <v>264</v>
      </c>
      <c r="K16"/>
    </row>
    <row r="17" spans="1:18">
      <c r="A17" s="14" t="s">
        <v>8</v>
      </c>
      <c r="B17" s="15" t="s">
        <v>197</v>
      </c>
      <c r="C17" s="16" t="s">
        <v>2</v>
      </c>
      <c r="D17" s="17">
        <v>0.49</v>
      </c>
      <c r="E17" s="17">
        <v>1</v>
      </c>
      <c r="F17" s="56">
        <v>1.1372579999999999E-3</v>
      </c>
      <c r="G17" s="16" t="s">
        <v>11</v>
      </c>
      <c r="H17" s="16" t="s">
        <v>278</v>
      </c>
      <c r="I17" s="18" t="s">
        <v>342</v>
      </c>
      <c r="J17" s="18" t="s">
        <v>458</v>
      </c>
      <c r="K17"/>
    </row>
    <row r="18" spans="1:18">
      <c r="A18" s="14" t="s">
        <v>8</v>
      </c>
      <c r="B18" s="15" t="s">
        <v>36</v>
      </c>
      <c r="C18" s="16" t="s">
        <v>362</v>
      </c>
      <c r="D18" s="17">
        <v>0.49</v>
      </c>
      <c r="E18" s="17">
        <v>1</v>
      </c>
      <c r="F18" s="56">
        <v>3.24982E-5</v>
      </c>
      <c r="G18" s="16" t="s">
        <v>11</v>
      </c>
      <c r="H18" s="16" t="s">
        <v>215</v>
      </c>
      <c r="I18" s="18" t="s">
        <v>342</v>
      </c>
      <c r="J18" s="18" t="s">
        <v>456</v>
      </c>
      <c r="K18"/>
    </row>
    <row r="19" spans="1:18">
      <c r="A19" s="92" t="s">
        <v>6</v>
      </c>
      <c r="B19" s="97" t="s">
        <v>471</v>
      </c>
      <c r="C19" s="93" t="s">
        <v>504</v>
      </c>
      <c r="D19" s="94">
        <v>0.49</v>
      </c>
      <c r="E19" s="94">
        <v>1</v>
      </c>
      <c r="F19" s="95">
        <v>0</v>
      </c>
      <c r="G19" s="93" t="s">
        <v>11</v>
      </c>
      <c r="H19" s="93" t="s">
        <v>279</v>
      </c>
      <c r="I19" s="96" t="s">
        <v>342</v>
      </c>
      <c r="J19" s="96" t="s">
        <v>457</v>
      </c>
      <c r="K19"/>
    </row>
    <row r="20" spans="1:18" customFormat="1">
      <c r="A20" s="14" t="s">
        <v>6</v>
      </c>
      <c r="B20" s="15" t="s">
        <v>66</v>
      </c>
      <c r="C20" s="16" t="s">
        <v>363</v>
      </c>
      <c r="D20" s="17">
        <v>0.74</v>
      </c>
      <c r="E20" s="17">
        <v>1</v>
      </c>
      <c r="F20" s="59">
        <v>0</v>
      </c>
      <c r="G20" s="16" t="s">
        <v>67</v>
      </c>
      <c r="H20" s="16" t="s">
        <v>279</v>
      </c>
      <c r="I20" s="18" t="s">
        <v>342</v>
      </c>
      <c r="J20" s="18" t="s">
        <v>264</v>
      </c>
      <c r="L20" s="19"/>
      <c r="M20" s="19"/>
      <c r="N20" s="19"/>
      <c r="O20" s="19"/>
      <c r="P20" s="19"/>
      <c r="Q20" s="19"/>
      <c r="R20" s="19"/>
    </row>
    <row r="21" spans="1:18" customFormat="1">
      <c r="A21" s="14" t="s">
        <v>5</v>
      </c>
      <c r="B21" s="15" t="s">
        <v>55</v>
      </c>
      <c r="C21" s="16" t="s">
        <v>364</v>
      </c>
      <c r="D21" s="17">
        <v>0.74</v>
      </c>
      <c r="E21" s="17">
        <v>1</v>
      </c>
      <c r="F21" s="56">
        <v>1.08316E-5</v>
      </c>
      <c r="G21" s="16" t="s">
        <v>11</v>
      </c>
      <c r="H21" s="16" t="s">
        <v>279</v>
      </c>
      <c r="I21" s="18" t="s">
        <v>342</v>
      </c>
      <c r="J21" s="18" t="s">
        <v>457</v>
      </c>
      <c r="L21" s="19"/>
      <c r="M21" s="19"/>
      <c r="N21" s="19"/>
      <c r="O21" s="19"/>
      <c r="P21" s="19"/>
      <c r="Q21" s="19"/>
      <c r="R21" s="19"/>
    </row>
    <row r="22" spans="1:18" customFormat="1">
      <c r="A22" s="14" t="s">
        <v>6</v>
      </c>
      <c r="B22" s="15" t="s">
        <v>155</v>
      </c>
      <c r="C22" s="16" t="s">
        <v>365</v>
      </c>
      <c r="D22" s="17">
        <v>0.74</v>
      </c>
      <c r="E22" s="17">
        <v>1</v>
      </c>
      <c r="F22" s="56">
        <v>1.0824072737768798E-5</v>
      </c>
      <c r="G22" s="16" t="s">
        <v>11</v>
      </c>
      <c r="H22" s="16" t="s">
        <v>215</v>
      </c>
      <c r="I22" s="18" t="s">
        <v>342</v>
      </c>
      <c r="J22" s="18" t="s">
        <v>456</v>
      </c>
      <c r="L22" s="19"/>
      <c r="M22" s="19"/>
      <c r="N22" s="19"/>
      <c r="O22" s="19"/>
      <c r="P22" s="19"/>
      <c r="Q22" s="19"/>
      <c r="R22" s="19"/>
    </row>
    <row r="23" spans="1:18" customFormat="1">
      <c r="A23" s="14" t="s">
        <v>6</v>
      </c>
      <c r="B23" s="15" t="s">
        <v>149</v>
      </c>
      <c r="C23" s="16" t="s">
        <v>366</v>
      </c>
      <c r="D23" s="17">
        <v>1.23</v>
      </c>
      <c r="E23" s="17">
        <v>1</v>
      </c>
      <c r="F23" s="59">
        <v>0</v>
      </c>
      <c r="G23" s="16" t="s">
        <v>67</v>
      </c>
      <c r="H23" s="16" t="s">
        <v>279</v>
      </c>
      <c r="I23" s="18" t="s">
        <v>342</v>
      </c>
      <c r="J23" s="18" t="s">
        <v>264</v>
      </c>
      <c r="L23" s="19"/>
      <c r="M23" s="19"/>
      <c r="N23" s="19"/>
      <c r="O23" s="19"/>
      <c r="P23" s="19"/>
      <c r="Q23" s="19"/>
      <c r="R23" s="19"/>
    </row>
    <row r="24" spans="1:18" customFormat="1">
      <c r="A24" s="14" t="s">
        <v>6</v>
      </c>
      <c r="B24" s="15" t="s">
        <v>108</v>
      </c>
      <c r="C24" s="16" t="s">
        <v>5</v>
      </c>
      <c r="D24" s="17">
        <v>1.23</v>
      </c>
      <c r="E24" s="17">
        <v>1</v>
      </c>
      <c r="F24" s="59">
        <v>0</v>
      </c>
      <c r="G24" s="16" t="s">
        <v>67</v>
      </c>
      <c r="H24" s="16" t="s">
        <v>279</v>
      </c>
      <c r="I24" s="18" t="s">
        <v>342</v>
      </c>
      <c r="J24" s="18" t="s">
        <v>264</v>
      </c>
      <c r="L24" s="19"/>
      <c r="M24" s="19"/>
      <c r="N24" s="19"/>
      <c r="O24" s="19"/>
      <c r="P24" s="19"/>
      <c r="Q24" s="19"/>
      <c r="R24" s="19"/>
    </row>
    <row r="25" spans="1:18" customFormat="1">
      <c r="A25" s="14" t="s">
        <v>6</v>
      </c>
      <c r="B25" s="15" t="s">
        <v>174</v>
      </c>
      <c r="C25" s="16" t="s">
        <v>355</v>
      </c>
      <c r="D25" s="17">
        <v>1.23</v>
      </c>
      <c r="E25" s="17">
        <v>1</v>
      </c>
      <c r="F25" s="59">
        <v>0</v>
      </c>
      <c r="G25" s="16" t="s">
        <v>11</v>
      </c>
      <c r="H25" s="16" t="s">
        <v>279</v>
      </c>
      <c r="I25" s="18" t="s">
        <v>342</v>
      </c>
      <c r="J25" s="18" t="s">
        <v>457</v>
      </c>
      <c r="L25" s="19"/>
      <c r="M25" s="19"/>
      <c r="N25" s="19"/>
      <c r="O25" s="19"/>
      <c r="P25" s="19"/>
      <c r="Q25" s="19"/>
      <c r="R25" s="19"/>
    </row>
    <row r="26" spans="1:18" customFormat="1">
      <c r="A26" s="14" t="s">
        <v>6</v>
      </c>
      <c r="B26" s="15" t="s">
        <v>162</v>
      </c>
      <c r="C26" s="16" t="s">
        <v>355</v>
      </c>
      <c r="D26" s="17">
        <v>1.23</v>
      </c>
      <c r="E26" s="17">
        <v>1</v>
      </c>
      <c r="F26" s="59">
        <v>0</v>
      </c>
      <c r="G26" s="16" t="s">
        <v>11</v>
      </c>
      <c r="H26" s="16" t="s">
        <v>279</v>
      </c>
      <c r="I26" s="18" t="s">
        <v>342</v>
      </c>
      <c r="J26" s="18" t="s">
        <v>457</v>
      </c>
      <c r="L26" s="19"/>
      <c r="M26" s="19"/>
      <c r="N26" s="19"/>
      <c r="O26" s="19"/>
      <c r="P26" s="19"/>
      <c r="Q26" s="19"/>
      <c r="R26" s="19"/>
    </row>
    <row r="27" spans="1:18" customFormat="1">
      <c r="A27" s="14" t="s">
        <v>6</v>
      </c>
      <c r="B27" s="15" t="s">
        <v>343</v>
      </c>
      <c r="C27" s="16" t="s">
        <v>367</v>
      </c>
      <c r="D27" s="17">
        <v>1.23</v>
      </c>
      <c r="E27" s="17">
        <v>2</v>
      </c>
      <c r="F27" s="59">
        <v>0</v>
      </c>
      <c r="G27" s="16" t="s">
        <v>344</v>
      </c>
      <c r="H27" s="16" t="s">
        <v>279</v>
      </c>
      <c r="I27" s="18" t="s">
        <v>342</v>
      </c>
      <c r="J27" s="18" t="s">
        <v>264</v>
      </c>
      <c r="L27" s="19"/>
      <c r="M27" s="19"/>
      <c r="N27" s="19"/>
      <c r="O27" s="19"/>
      <c r="P27" s="19"/>
      <c r="Q27" s="19"/>
      <c r="R27" s="19"/>
    </row>
    <row r="28" spans="1:18" customFormat="1">
      <c r="A28" s="14" t="s">
        <v>8</v>
      </c>
      <c r="B28" s="15" t="s">
        <v>291</v>
      </c>
      <c r="C28" s="16" t="s">
        <v>368</v>
      </c>
      <c r="D28" s="17">
        <v>1.23</v>
      </c>
      <c r="E28" s="17">
        <v>1</v>
      </c>
      <c r="F28" s="59">
        <v>1.37557E-3</v>
      </c>
      <c r="G28" s="16" t="s">
        <v>11</v>
      </c>
      <c r="H28" s="16" t="s">
        <v>279</v>
      </c>
      <c r="I28" s="18" t="s">
        <v>346</v>
      </c>
      <c r="J28" s="18" t="s">
        <v>457</v>
      </c>
      <c r="L28" s="19"/>
      <c r="M28" s="19"/>
      <c r="N28" s="19"/>
      <c r="O28" s="19"/>
      <c r="P28" s="19"/>
      <c r="Q28" s="19"/>
      <c r="R28" s="19"/>
    </row>
    <row r="30" spans="1:18" ht="16" customHeight="1">
      <c r="A30" s="26"/>
      <c r="B30" s="26"/>
      <c r="C30" s="26"/>
      <c r="D30" s="26"/>
      <c r="E30" s="26"/>
      <c r="F30" s="26"/>
      <c r="G30" s="26"/>
      <c r="H30" s="26"/>
      <c r="I30" s="26"/>
      <c r="J30" s="26"/>
      <c r="K30" s="26"/>
      <c r="L30" s="26"/>
      <c r="M30" s="26"/>
      <c r="N30" s="26"/>
      <c r="O30" s="26"/>
      <c r="P30" s="26"/>
      <c r="Q30" s="26"/>
      <c r="R30" s="26"/>
    </row>
    <row r="31" spans="1:18">
      <c r="A31" s="26"/>
      <c r="B31" s="26"/>
      <c r="C31" s="26"/>
      <c r="D31" s="26"/>
      <c r="E31" s="26"/>
      <c r="F31" s="26"/>
      <c r="G31" s="26"/>
      <c r="H31" s="26"/>
      <c r="I31" s="26"/>
      <c r="J31" s="26"/>
      <c r="K31" s="26"/>
      <c r="L31" s="26"/>
      <c r="M31" s="26"/>
      <c r="N31" s="26"/>
      <c r="O31" s="26"/>
      <c r="P31" s="26"/>
      <c r="Q31" s="26"/>
      <c r="R31" s="26"/>
    </row>
    <row r="32" spans="1:18">
      <c r="A32" s="26"/>
      <c r="B32" s="26"/>
      <c r="C32" s="26"/>
      <c r="D32" s="26"/>
      <c r="E32" s="26"/>
      <c r="F32" s="26"/>
      <c r="G32" s="26"/>
      <c r="H32" s="26"/>
      <c r="I32" s="26"/>
      <c r="J32" s="26"/>
      <c r="K32" s="26"/>
      <c r="L32" s="26"/>
      <c r="M32" s="26"/>
      <c r="N32" s="26"/>
      <c r="O32" s="26"/>
      <c r="P32" s="26"/>
      <c r="Q32" s="26"/>
      <c r="R32" s="26"/>
    </row>
    <row r="33" spans="1:18">
      <c r="A33" s="26"/>
      <c r="B33" s="26"/>
      <c r="C33" s="26"/>
      <c r="D33" s="26"/>
      <c r="E33" s="26"/>
      <c r="F33" s="26"/>
      <c r="G33" s="26"/>
      <c r="H33" s="26"/>
      <c r="I33" s="26"/>
      <c r="J33" s="26"/>
      <c r="K33" s="26"/>
      <c r="L33" s="26"/>
      <c r="M33" s="26"/>
      <c r="N33" s="26"/>
      <c r="O33" s="26"/>
      <c r="P33" s="26"/>
      <c r="Q33" s="26"/>
      <c r="R33" s="26"/>
    </row>
  </sheetData>
  <conditionalFormatting sqref="D4:D28">
    <cfRule type="colorScale" priority="9">
      <colorScale>
        <cfvo type="min"/>
        <cfvo type="percentile" val="50"/>
        <cfvo type="max"/>
        <color rgb="FFF8696B"/>
        <color rgb="FFFCFCFF"/>
        <color rgb="FF63BE7B"/>
      </colorScale>
    </cfRule>
  </conditionalFormatting>
  <pageMargins left="0.7" right="0.7" top="0.75" bottom="0.75" header="0.3" footer="0.3"/>
  <pageSetup orientation="portrait" horizontalDpi="0" verticalDpi="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2</vt:i4>
      </vt:variant>
    </vt:vector>
  </HeadingPairs>
  <TitlesOfParts>
    <vt:vector size="2" baseType="lpstr">
      <vt:lpstr>S1 Table</vt:lpstr>
      <vt:lpstr>S2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 Marie Rochtus</dc:creator>
  <cp:lastModifiedBy>Microsoft Office User</cp:lastModifiedBy>
  <dcterms:created xsi:type="dcterms:W3CDTF">2018-04-13T19:24:21Z</dcterms:created>
  <dcterms:modified xsi:type="dcterms:W3CDTF">2020-04-19T13:14:04Z</dcterms:modified>
</cp:coreProperties>
</file>